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" sheetId="1" state="visible" r:id="rId2"/>
    <sheet name="Supporting Data" sheetId="2" state="visible" r:id="rId3"/>
  </sheets>
  <definedNames>
    <definedName function="false" hidden="false" localSheetId="0" name="Excel_BuiltIn__FilterDatabase" vbProcedure="false">'Additional file 1'!$A$2:$X$1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6" uniqueCount="466">
  <si>
    <r>
      <rPr>
        <b val="true"/>
        <sz val="14"/>
        <color rgb="FF333399"/>
        <rFont val="Calibri"/>
        <family val="2"/>
      </rPr>
      <t xml:space="preserve">Additional file 1</t>
    </r>
    <r>
      <rPr>
        <sz val="14"/>
        <color rgb="FF333399"/>
        <rFont val="Calibri"/>
        <family val="2"/>
      </rPr>
      <t xml:space="preserve">: Summary of 137 flax UGTs: information of genes and intron positions</t>
    </r>
  </si>
  <si>
    <t xml:space="preserve">Introns insertion event</t>
  </si>
  <si>
    <t xml:space="preserve">Sr. No.</t>
  </si>
  <si>
    <t xml:space="preserve">Flax LuUGT name</t>
  </si>
  <si>
    <t xml:space="preserve">GenBank Accn. No.</t>
  </si>
  <si>
    <t xml:space="preserve">Scaffold</t>
  </si>
  <si>
    <t xml:space="preserve">Phylogenetic group</t>
  </si>
  <si>
    <t xml:space="preserve">Family</t>
  </si>
  <si>
    <t xml:space="preserve">CDS (bp)</t>
  </si>
  <si>
    <t xml:space="preserve">Amino acids</t>
  </si>
  <si>
    <t xml:space="preserve">No. of exons</t>
  </si>
  <si>
    <t xml:space="preserve">No. of introns</t>
  </si>
  <si>
    <t xml:space="preserve">Intron phase(s)</t>
  </si>
  <si>
    <t xml:space="preserve">Size of first intron (bp)</t>
  </si>
  <si>
    <t xml:space="preserve">Position of first intron in CDS</t>
  </si>
  <si>
    <t xml:space="preserve">Position of first intron in protein</t>
  </si>
  <si>
    <t xml:space="preserve">Size of second intron (bp)</t>
  </si>
  <si>
    <t xml:space="preserve">Position of second intron in CDS</t>
  </si>
  <si>
    <t xml:space="preserve">Position of second intron in protein</t>
  </si>
  <si>
    <t xml:space="preserve">I-1</t>
  </si>
  <si>
    <t xml:space="preserve">I-2</t>
  </si>
  <si>
    <t xml:space="preserve">I-3</t>
  </si>
  <si>
    <t xml:space="preserve">I-4</t>
  </si>
  <si>
    <t xml:space="preserve">I-5</t>
  </si>
  <si>
    <t xml:space="preserve">I-6</t>
  </si>
  <si>
    <t xml:space="preserve">I-7</t>
  </si>
  <si>
    <t xml:space="preserve">LuUGT79A3</t>
  </si>
  <si>
    <t xml:space="preserve">JN088346</t>
  </si>
  <si>
    <t xml:space="preserve">g17841</t>
  </si>
  <si>
    <t xml:space="preserve">A</t>
  </si>
  <si>
    <t xml:space="preserve"> -</t>
  </si>
  <si>
    <t xml:space="preserve">LuUGT79B18</t>
  </si>
  <si>
    <t xml:space="preserve">JN088349</t>
  </si>
  <si>
    <t xml:space="preserve">g24805</t>
  </si>
  <si>
    <t xml:space="preserve">LuUGT79B19</t>
  </si>
  <si>
    <t xml:space="preserve">JN088350</t>
  </si>
  <si>
    <t xml:space="preserve">g38569</t>
  </si>
  <si>
    <t xml:space="preserve">LuUGT79B20</t>
  </si>
  <si>
    <t xml:space="preserve">JN088351</t>
  </si>
  <si>
    <t xml:space="preserve">g27942</t>
  </si>
  <si>
    <t xml:space="preserve">-</t>
  </si>
  <si>
    <t xml:space="preserve">LuUGT79B17</t>
  </si>
  <si>
    <t xml:space="preserve">JN088348</t>
  </si>
  <si>
    <t xml:space="preserve">g28231</t>
  </si>
  <si>
    <t xml:space="preserve">LuUGT79A4</t>
  </si>
  <si>
    <t xml:space="preserve">JN088347</t>
  </si>
  <si>
    <t xml:space="preserve">g43851</t>
  </si>
  <si>
    <t xml:space="preserve">2, 2</t>
  </si>
  <si>
    <t xml:space="preserve">LuUGT91J2</t>
  </si>
  <si>
    <t xml:space="preserve">JN088405</t>
  </si>
  <si>
    <t xml:space="preserve">g990</t>
  </si>
  <si>
    <t xml:space="preserve">LuUGT91J3</t>
  </si>
  <si>
    <t xml:space="preserve">JN088406</t>
  </si>
  <si>
    <t xml:space="preserve">g44488</t>
  </si>
  <si>
    <t xml:space="preserve">LuUGT91C2</t>
  </si>
  <si>
    <t xml:space="preserve">JN088403</t>
  </si>
  <si>
    <t xml:space="preserve">g31986</t>
  </si>
  <si>
    <t xml:space="preserve">LuUGT94G1</t>
  </si>
  <si>
    <t xml:space="preserve">JN088410</t>
  </si>
  <si>
    <t xml:space="preserve">g43940</t>
  </si>
  <si>
    <t xml:space="preserve">LuUGT91J1</t>
  </si>
  <si>
    <t xml:space="preserve">JN088404</t>
  </si>
  <si>
    <t xml:space="preserve">g29488</t>
  </si>
  <si>
    <t xml:space="preserve">LuUGT94H1</t>
  </si>
  <si>
    <t xml:space="preserve">JN088414</t>
  </si>
  <si>
    <t xml:space="preserve">g37433</t>
  </si>
  <si>
    <t xml:space="preserve">LuUGT94K1</t>
  </si>
  <si>
    <t xml:space="preserve">JN088415</t>
  </si>
  <si>
    <t xml:space="preserve">g19159</t>
  </si>
  <si>
    <t xml:space="preserve">LuUGT94G2</t>
  </si>
  <si>
    <t xml:space="preserve">JN088411</t>
  </si>
  <si>
    <t xml:space="preserve">g34017</t>
  </si>
  <si>
    <t xml:space="preserve">LuUGT94G3</t>
  </si>
  <si>
    <t xml:space="preserve">JN088412</t>
  </si>
  <si>
    <t xml:space="preserve">g34018</t>
  </si>
  <si>
    <t xml:space="preserve">LuUGT94G4</t>
  </si>
  <si>
    <t xml:space="preserve">JN088413</t>
  </si>
  <si>
    <t xml:space="preserve">g42028</t>
  </si>
  <si>
    <t xml:space="preserve">LuUGT89B3</t>
  </si>
  <si>
    <t xml:space="preserve">JN088395</t>
  </si>
  <si>
    <t xml:space="preserve">g7843</t>
  </si>
  <si>
    <t xml:space="preserve">B</t>
  </si>
  <si>
    <t xml:space="preserve">LuUGT89D4</t>
  </si>
  <si>
    <t xml:space="preserve">JN088397</t>
  </si>
  <si>
    <t xml:space="preserve">g30719</t>
  </si>
  <si>
    <t xml:space="preserve">LuUGT89B4</t>
  </si>
  <si>
    <t xml:space="preserve">JN088396</t>
  </si>
  <si>
    <t xml:space="preserve">g5241</t>
  </si>
  <si>
    <t xml:space="preserve">LuUGT89E1</t>
  </si>
  <si>
    <t xml:space="preserve">JN088398</t>
  </si>
  <si>
    <t xml:space="preserve">g14441</t>
  </si>
  <si>
    <t xml:space="preserve">LuUGT89E2</t>
  </si>
  <si>
    <t xml:space="preserve">JN088399</t>
  </si>
  <si>
    <t xml:space="preserve">g26240</t>
  </si>
  <si>
    <t xml:space="preserve">LuUGT90A8</t>
  </si>
  <si>
    <t xml:space="preserve">JN088401</t>
  </si>
  <si>
    <t xml:space="preserve">g21581</t>
  </si>
  <si>
    <t xml:space="preserve">C</t>
  </si>
  <si>
    <t xml:space="preserve">LuUGT90D1</t>
  </si>
  <si>
    <t xml:space="preserve">JN088402</t>
  </si>
  <si>
    <t xml:space="preserve">g21582</t>
  </si>
  <si>
    <t xml:space="preserve">LuUGT90A10</t>
  </si>
  <si>
    <t xml:space="preserve">JN088400</t>
  </si>
  <si>
    <t xml:space="preserve">g21583</t>
  </si>
  <si>
    <t xml:space="preserve">LuUGT97B2</t>
  </si>
  <si>
    <t xml:space="preserve">JN088417</t>
  </si>
  <si>
    <t xml:space="preserve">g20042</t>
  </si>
  <si>
    <t xml:space="preserve">LuUGT97B1</t>
  </si>
  <si>
    <t xml:space="preserve">JN088416</t>
  </si>
  <si>
    <t xml:space="preserve">g20748</t>
  </si>
  <si>
    <t xml:space="preserve">LuUGT97B3</t>
  </si>
  <si>
    <t xml:space="preserve">JN088418</t>
  </si>
  <si>
    <t xml:space="preserve">g20749</t>
  </si>
  <si>
    <t xml:space="preserve">LuUGT73B7</t>
  </si>
  <si>
    <t xml:space="preserve">JN088304</t>
  </si>
  <si>
    <t xml:space="preserve">g31857</t>
  </si>
  <si>
    <t xml:space="preserve">D</t>
  </si>
  <si>
    <t xml:space="preserve">LuUGT73Z2</t>
  </si>
  <si>
    <t xml:space="preserve">JN088319</t>
  </si>
  <si>
    <t xml:space="preserve">g41953</t>
  </si>
  <si>
    <t xml:space="preserve">LuUGT73U1</t>
  </si>
  <si>
    <t xml:space="preserve">JN088307</t>
  </si>
  <si>
    <t xml:space="preserve">g3422</t>
  </si>
  <si>
    <t xml:space="preserve">LuUGT73S1</t>
  </si>
  <si>
    <t xml:space="preserve">JN088305</t>
  </si>
  <si>
    <t xml:space="preserve">g43298</t>
  </si>
  <si>
    <t xml:space="preserve">LuUGT73W1</t>
  </si>
  <si>
    <t xml:space="preserve">JN088309</t>
  </si>
  <si>
    <t xml:space="preserve">g43131</t>
  </si>
  <si>
    <t xml:space="preserve">LuUGT73X1</t>
  </si>
  <si>
    <t xml:space="preserve">JN088313</t>
  </si>
  <si>
    <t xml:space="preserve">g24453</t>
  </si>
  <si>
    <t xml:space="preserve">LuUGT73X3</t>
  </si>
  <si>
    <t xml:space="preserve">JN088315</t>
  </si>
  <si>
    <t xml:space="preserve">g37510</t>
  </si>
  <si>
    <t xml:space="preserve">LuUGT73B12</t>
  </si>
  <si>
    <t xml:space="preserve">JN088302</t>
  </si>
  <si>
    <t xml:space="preserve">g41952</t>
  </si>
  <si>
    <t xml:space="preserve">LuUGT73B13</t>
  </si>
  <si>
    <t xml:space="preserve">JN088303</t>
  </si>
  <si>
    <t xml:space="preserve">g31861</t>
  </si>
  <si>
    <t xml:space="preserve">LuUGT73Y1</t>
  </si>
  <si>
    <t xml:space="preserve">JN088317</t>
  </si>
  <si>
    <t xml:space="preserve">g41951</t>
  </si>
  <si>
    <t xml:space="preserve">LuUGT73Z4</t>
  </si>
  <si>
    <t xml:space="preserve">JN088321</t>
  </si>
  <si>
    <t xml:space="preserve">g41954</t>
  </si>
  <si>
    <t xml:space="preserve">LuUGT73W3</t>
  </si>
  <si>
    <t xml:space="preserve">JN088311</t>
  </si>
  <si>
    <t xml:space="preserve">g43295</t>
  </si>
  <si>
    <t xml:space="preserve">LuUGT73Z5</t>
  </si>
  <si>
    <t xml:space="preserve">JN088322</t>
  </si>
  <si>
    <t xml:space="preserve">g31863</t>
  </si>
  <si>
    <t xml:space="preserve">LuUGT73W4</t>
  </si>
  <si>
    <t xml:space="preserve">JN088312</t>
  </si>
  <si>
    <t xml:space="preserve">g43130</t>
  </si>
  <si>
    <t xml:space="preserve">LuUGT73Z3</t>
  </si>
  <si>
    <t xml:space="preserve">JN088320</t>
  </si>
  <si>
    <t xml:space="preserve">g31862</t>
  </si>
  <si>
    <t xml:space="preserve">LuUGT73X2</t>
  </si>
  <si>
    <t xml:space="preserve">JN088314</t>
  </si>
  <si>
    <t xml:space="preserve">g20176</t>
  </si>
  <si>
    <t xml:space="preserve">0, 1</t>
  </si>
  <si>
    <t xml:space="preserve">LuUGT73Z1</t>
  </si>
  <si>
    <t xml:space="preserve">JN088318</t>
  </si>
  <si>
    <t xml:space="preserve">g31865</t>
  </si>
  <si>
    <t xml:space="preserve">LuUGT73T1</t>
  </si>
  <si>
    <t xml:space="preserve">JN088306</t>
  </si>
  <si>
    <t xml:space="preserve">g33708</t>
  </si>
  <si>
    <t xml:space="preserve">LuUGT73X4</t>
  </si>
  <si>
    <t xml:space="preserve">JN088316</t>
  </si>
  <si>
    <t xml:space="preserve">g32216</t>
  </si>
  <si>
    <t xml:space="preserve">0, 2</t>
  </si>
  <si>
    <t xml:space="preserve">LuUGT73W2</t>
  </si>
  <si>
    <t xml:space="preserve">JN088310</t>
  </si>
  <si>
    <t xml:space="preserve">g43294</t>
  </si>
  <si>
    <t xml:space="preserve">LuUGT73V1</t>
  </si>
  <si>
    <t xml:space="preserve">JN088308</t>
  </si>
  <si>
    <t xml:space="preserve">g43296</t>
  </si>
  <si>
    <t xml:space="preserve">LuUGT71M1</t>
  </si>
  <si>
    <t xml:space="preserve">JN088284</t>
  </si>
  <si>
    <t xml:space="preserve">g12875</t>
  </si>
  <si>
    <t xml:space="preserve">E</t>
  </si>
  <si>
    <t xml:space="preserve">LuUGT71A24</t>
  </si>
  <si>
    <t xml:space="preserve">JN088282</t>
  </si>
  <si>
    <t xml:space="preserve">g23309</t>
  </si>
  <si>
    <t xml:space="preserve">LuUGT71A25</t>
  </si>
  <si>
    <t xml:space="preserve">JN088283</t>
  </si>
  <si>
    <t xml:space="preserve">g34655</t>
  </si>
  <si>
    <t xml:space="preserve">LuUGT71P1</t>
  </si>
  <si>
    <t xml:space="preserve">JN088285</t>
  </si>
  <si>
    <t xml:space="preserve">g23307</t>
  </si>
  <si>
    <t xml:space="preserve">LuUGT71Q1</t>
  </si>
  <si>
    <t xml:space="preserve">JN088286</t>
  </si>
  <si>
    <t xml:space="preserve">g34654</t>
  </si>
  <si>
    <t xml:space="preserve">LuUGT71Q2</t>
  </si>
  <si>
    <t xml:space="preserve">JN088287</t>
  </si>
  <si>
    <t xml:space="preserve">g34656</t>
  </si>
  <si>
    <t xml:space="preserve">LuUGT71R1</t>
  </si>
  <si>
    <t xml:space="preserve">JN088288</t>
  </si>
  <si>
    <t xml:space="preserve">g10941</t>
  </si>
  <si>
    <t xml:space="preserve">LuUGT72B15</t>
  </si>
  <si>
    <t xml:space="preserve">JN088289</t>
  </si>
  <si>
    <t xml:space="preserve">g3487</t>
  </si>
  <si>
    <t xml:space="preserve">LuUGT72N1</t>
  </si>
  <si>
    <t xml:space="preserve">JN088294</t>
  </si>
  <si>
    <t xml:space="preserve">g5947</t>
  </si>
  <si>
    <t xml:space="preserve">LuUGT72M1</t>
  </si>
  <si>
    <t xml:space="preserve">JN088291</t>
  </si>
  <si>
    <t xml:space="preserve">g45208</t>
  </si>
  <si>
    <t xml:space="preserve">LuUGT72M2</t>
  </si>
  <si>
    <t xml:space="preserve">JN088292</t>
  </si>
  <si>
    <t xml:space="preserve">g45207</t>
  </si>
  <si>
    <t xml:space="preserve">LuUGT72R1</t>
  </si>
  <si>
    <t xml:space="preserve">JN088297</t>
  </si>
  <si>
    <t xml:space="preserve">g26985</t>
  </si>
  <si>
    <t xml:space="preserve">LuUGT72B16</t>
  </si>
  <si>
    <t xml:space="preserve">JN088290</t>
  </si>
  <si>
    <t xml:space="preserve">g43674</t>
  </si>
  <si>
    <t xml:space="preserve">LuUGT72T1</t>
  </si>
  <si>
    <t xml:space="preserve">JN088300</t>
  </si>
  <si>
    <t xml:space="preserve">g3486</t>
  </si>
  <si>
    <t xml:space="preserve">LuUGT72T2</t>
  </si>
  <si>
    <t xml:space="preserve">JN088301</t>
  </si>
  <si>
    <t xml:space="preserve">g43675</t>
  </si>
  <si>
    <t xml:space="preserve">LuUGT72R2</t>
  </si>
  <si>
    <t xml:space="preserve">JN088298</t>
  </si>
  <si>
    <t xml:space="preserve">g5949</t>
  </si>
  <si>
    <t xml:space="preserve">LuUGT72S1</t>
  </si>
  <si>
    <t xml:space="preserve">JN088299</t>
  </si>
  <si>
    <t xml:space="preserve">g31548</t>
  </si>
  <si>
    <t xml:space="preserve">LuUGT72N2</t>
  </si>
  <si>
    <t xml:space="preserve">JN088295</t>
  </si>
  <si>
    <t xml:space="preserve">g26987</t>
  </si>
  <si>
    <t xml:space="preserve">LuUGT72M3</t>
  </si>
  <si>
    <t xml:space="preserve">JN088293</t>
  </si>
  <si>
    <t xml:space="preserve">g27336</t>
  </si>
  <si>
    <t xml:space="preserve">LuUGT72Q1</t>
  </si>
  <si>
    <t xml:space="preserve">JN088296</t>
  </si>
  <si>
    <t xml:space="preserve">g34882</t>
  </si>
  <si>
    <t xml:space="preserve">LuUGT88G1</t>
  </si>
  <si>
    <t xml:space="preserve">JN088394</t>
  </si>
  <si>
    <t xml:space="preserve">g27627</t>
  </si>
  <si>
    <t xml:space="preserve">LuUGT88A11</t>
  </si>
  <si>
    <t xml:space="preserve">JN088393</t>
  </si>
  <si>
    <t xml:space="preserve">g27626</t>
  </si>
  <si>
    <t xml:space="preserve">LuUGT78A13</t>
  </si>
  <si>
    <t xml:space="preserve">JN088345</t>
  </si>
  <si>
    <t xml:space="preserve">g13574</t>
  </si>
  <si>
    <t xml:space="preserve">F</t>
  </si>
  <si>
    <t xml:space="preserve">LuUGT85Q2</t>
  </si>
  <si>
    <t xml:space="preserve">JN088372</t>
  </si>
  <si>
    <t xml:space="preserve">g36236</t>
  </si>
  <si>
    <t xml:space="preserve">G</t>
  </si>
  <si>
    <t xml:space="preserve">LuUGT85R2</t>
  </si>
  <si>
    <t xml:space="preserve">JN088375</t>
  </si>
  <si>
    <t xml:space="preserve">g27601</t>
  </si>
  <si>
    <t xml:space="preserve">LuUGT85Q1</t>
  </si>
  <si>
    <t xml:space="preserve">JN088371</t>
  </si>
  <si>
    <t xml:space="preserve">g13199</t>
  </si>
  <si>
    <t xml:space="preserve">LuUGT85A22</t>
  </si>
  <si>
    <t xml:space="preserve">JN088365</t>
  </si>
  <si>
    <t xml:space="preserve">g4050</t>
  </si>
  <si>
    <t xml:space="preserve">1, 0</t>
  </si>
  <si>
    <t xml:space="preserve">LuUGT85Q3</t>
  </si>
  <si>
    <t xml:space="preserve">JN088373</t>
  </si>
  <si>
    <t xml:space="preserve">g29820</t>
  </si>
  <si>
    <t xml:space="preserve">LuUGT85A25</t>
  </si>
  <si>
    <t xml:space="preserve">JN088366</t>
  </si>
  <si>
    <t xml:space="preserve">g21430</t>
  </si>
  <si>
    <t xml:space="preserve">LuUGT85A26</t>
  </si>
  <si>
    <t xml:space="preserve">JN088367</t>
  </si>
  <si>
    <t xml:space="preserve">g29296</t>
  </si>
  <si>
    <t xml:space="preserve">LuUGT85A27</t>
  </si>
  <si>
    <t xml:space="preserve">JN088368</t>
  </si>
  <si>
    <t xml:space="preserve">g29298</t>
  </si>
  <si>
    <t xml:space="preserve">LuUGT85R1</t>
  </si>
  <si>
    <t xml:space="preserve">JN088374</t>
  </si>
  <si>
    <t xml:space="preserve">g8129</t>
  </si>
  <si>
    <t xml:space="preserve">LuUGT85R4</t>
  </si>
  <si>
    <t xml:space="preserve">JN088377</t>
  </si>
  <si>
    <t xml:space="preserve">g8127</t>
  </si>
  <si>
    <t xml:space="preserve">LuUGT85R3</t>
  </si>
  <si>
    <t xml:space="preserve">JN088376</t>
  </si>
  <si>
    <t xml:space="preserve">g8128</t>
  </si>
  <si>
    <t xml:space="preserve">LuUGT85R5</t>
  </si>
  <si>
    <t xml:space="preserve">JN088378</t>
  </si>
  <si>
    <t xml:space="preserve">g8125</t>
  </si>
  <si>
    <t xml:space="preserve">LuUGT85K6</t>
  </si>
  <si>
    <t xml:space="preserve">JN088369</t>
  </si>
  <si>
    <t xml:space="preserve">g29442</t>
  </si>
  <si>
    <t xml:space="preserve">LuUGT85K7</t>
  </si>
  <si>
    <t xml:space="preserve">JN088370</t>
  </si>
  <si>
    <t xml:space="preserve">g1021</t>
  </si>
  <si>
    <t xml:space="preserve">LuUGT85S1</t>
  </si>
  <si>
    <t xml:space="preserve">JN088379</t>
  </si>
  <si>
    <t xml:space="preserve">g29405</t>
  </si>
  <si>
    <t xml:space="preserve">LuUGT709D1</t>
  </si>
  <si>
    <t xml:space="preserve">JN088380</t>
  </si>
  <si>
    <t xml:space="preserve">g14187</t>
  </si>
  <si>
    <t xml:space="preserve">LuUGT709E1</t>
  </si>
  <si>
    <t xml:space="preserve">JN088381</t>
  </si>
  <si>
    <t xml:space="preserve">g14265</t>
  </si>
  <si>
    <t xml:space="preserve">LuUGT709E2</t>
  </si>
  <si>
    <t xml:space="preserve">JN088382</t>
  </si>
  <si>
    <t xml:space="preserve">g41015</t>
  </si>
  <si>
    <t xml:space="preserve">LuUGT709E3</t>
  </si>
  <si>
    <t xml:space="preserve">JN088383</t>
  </si>
  <si>
    <t xml:space="preserve">g11231</t>
  </si>
  <si>
    <t xml:space="preserve">1, 1</t>
  </si>
  <si>
    <t xml:space="preserve">LuUGT76P1</t>
  </si>
  <si>
    <t xml:space="preserve">JN088343</t>
  </si>
  <si>
    <t xml:space="preserve">g14266</t>
  </si>
  <si>
    <t xml:space="preserve">H</t>
  </si>
  <si>
    <t xml:space="preserve">LuUGT76M1</t>
  </si>
  <si>
    <t xml:space="preserve">JN088339</t>
  </si>
  <si>
    <t xml:space="preserve">g6617</t>
  </si>
  <si>
    <t xml:space="preserve">LuUGT76N2</t>
  </si>
  <si>
    <t xml:space="preserve">JN088341</t>
  </si>
  <si>
    <t xml:space="preserve">g35829</t>
  </si>
  <si>
    <t xml:space="preserve">LuUGT76P2</t>
  </si>
  <si>
    <t xml:space="preserve">JN088344</t>
  </si>
  <si>
    <t xml:space="preserve">g25904</t>
  </si>
  <si>
    <t xml:space="preserve">LuUGT76N3</t>
  </si>
  <si>
    <t xml:space="preserve">JN088342</t>
  </si>
  <si>
    <t xml:space="preserve">g6616</t>
  </si>
  <si>
    <t xml:space="preserve">LuUGT76N1</t>
  </si>
  <si>
    <t xml:space="preserve">JN088340</t>
  </si>
  <si>
    <t xml:space="preserve">g6615</t>
  </si>
  <si>
    <t xml:space="preserve">LuUGT712B1</t>
  </si>
  <si>
    <t xml:space="preserve">JN088353</t>
  </si>
  <si>
    <t xml:space="preserve">g31362</t>
  </si>
  <si>
    <t xml:space="preserve">I</t>
  </si>
  <si>
    <t xml:space="preserve">LuUGT712B5</t>
  </si>
  <si>
    <t xml:space="preserve">JN088357</t>
  </si>
  <si>
    <t xml:space="preserve">g40099</t>
  </si>
  <si>
    <t xml:space="preserve">LuUGT712B2</t>
  </si>
  <si>
    <t xml:space="preserve">JN088354</t>
  </si>
  <si>
    <t xml:space="preserve">g40103</t>
  </si>
  <si>
    <t xml:space="preserve">LuUGT712B6</t>
  </si>
  <si>
    <t xml:space="preserve">JN088358</t>
  </si>
  <si>
    <t xml:space="preserve">g40102</t>
  </si>
  <si>
    <t xml:space="preserve">LuUGT712B7</t>
  </si>
  <si>
    <t xml:space="preserve">JN088359</t>
  </si>
  <si>
    <t xml:space="preserve">g40101</t>
  </si>
  <si>
    <t xml:space="preserve">LuUGT712B4</t>
  </si>
  <si>
    <t xml:space="preserve">JN088356</t>
  </si>
  <si>
    <t xml:space="preserve">g31363</t>
  </si>
  <si>
    <t xml:space="preserve">LuUGT712B3</t>
  </si>
  <si>
    <t xml:space="preserve">JN088355</t>
  </si>
  <si>
    <t xml:space="preserve">g31365</t>
  </si>
  <si>
    <t xml:space="preserve">LuUGT712C1</t>
  </si>
  <si>
    <t xml:space="preserve">JN088360</t>
  </si>
  <si>
    <t xml:space="preserve">g5292</t>
  </si>
  <si>
    <t xml:space="preserve">LuUGT712D1</t>
  </si>
  <si>
    <t xml:space="preserve">JN088361</t>
  </si>
  <si>
    <t xml:space="preserve">g40096</t>
  </si>
  <si>
    <t xml:space="preserve">LuUGT87G1</t>
  </si>
  <si>
    <t xml:space="preserve">JN088389</t>
  </si>
  <si>
    <t xml:space="preserve">g29110</t>
  </si>
  <si>
    <t xml:space="preserve">J</t>
  </si>
  <si>
    <t xml:space="preserve">LuUGT87H1</t>
  </si>
  <si>
    <t xml:space="preserve">JN088390</t>
  </si>
  <si>
    <t xml:space="preserve">g1306</t>
  </si>
  <si>
    <t xml:space="preserve">LuUGT87J1</t>
  </si>
  <si>
    <t xml:space="preserve">JN088391</t>
  </si>
  <si>
    <t xml:space="preserve">g29109</t>
  </si>
  <si>
    <t xml:space="preserve">LuUGT87J2</t>
  </si>
  <si>
    <t xml:space="preserve">JN088392</t>
  </si>
  <si>
    <t xml:space="preserve">g29108</t>
  </si>
  <si>
    <t xml:space="preserve">LuUGT86A6</t>
  </si>
  <si>
    <t xml:space="preserve">JN088385</t>
  </si>
  <si>
    <t xml:space="preserve">g39438</t>
  </si>
  <si>
    <t xml:space="preserve">K</t>
  </si>
  <si>
    <t xml:space="preserve">LuUGT86A8</t>
  </si>
  <si>
    <t xml:space="preserve">JN088387</t>
  </si>
  <si>
    <t xml:space="preserve">g39439</t>
  </si>
  <si>
    <t xml:space="preserve">LuUGT86A9</t>
  </si>
  <si>
    <t xml:space="preserve">JN088388</t>
  </si>
  <si>
    <t xml:space="preserve">g34952</t>
  </si>
  <si>
    <t xml:space="preserve">LuUGT86A10</t>
  </si>
  <si>
    <t xml:space="preserve">JN088384</t>
  </si>
  <si>
    <t xml:space="preserve">g39437</t>
  </si>
  <si>
    <t xml:space="preserve">LuUGT86A7</t>
  </si>
  <si>
    <t xml:space="preserve">JN088386</t>
  </si>
  <si>
    <t xml:space="preserve">g34951</t>
  </si>
  <si>
    <t xml:space="preserve">LuUGT74S1</t>
  </si>
  <si>
    <t xml:space="preserve">JN088324</t>
  </si>
  <si>
    <t xml:space="preserve">g6781</t>
  </si>
  <si>
    <t xml:space="preserve">L</t>
  </si>
  <si>
    <t xml:space="preserve">LuUGT74T1</t>
  </si>
  <si>
    <t xml:space="preserve">JN088330</t>
  </si>
  <si>
    <t xml:space="preserve">g9540</t>
  </si>
  <si>
    <t xml:space="preserve">LuUGT74S2</t>
  </si>
  <si>
    <t xml:space="preserve">JN088325</t>
  </si>
  <si>
    <t xml:space="preserve">g1789</t>
  </si>
  <si>
    <t xml:space="preserve">LuUGT74V1</t>
  </si>
  <si>
    <t xml:space="preserve">JN088333</t>
  </si>
  <si>
    <t xml:space="preserve">g31461</t>
  </si>
  <si>
    <t xml:space="preserve">LuUGT74B3</t>
  </si>
  <si>
    <t xml:space="preserve">JN088323</t>
  </si>
  <si>
    <t xml:space="preserve">g39149</t>
  </si>
  <si>
    <t xml:space="preserve">LuUGT74S3</t>
  </si>
  <si>
    <t xml:space="preserve">JN088326</t>
  </si>
  <si>
    <t xml:space="preserve">g17316</t>
  </si>
  <si>
    <t xml:space="preserve">LuUGT74S4</t>
  </si>
  <si>
    <t xml:space="preserve">JN088327</t>
  </si>
  <si>
    <t xml:space="preserve">g17317</t>
  </si>
  <si>
    <t xml:space="preserve">LuUGT74S5</t>
  </si>
  <si>
    <t xml:space="preserve">JN088328</t>
  </si>
  <si>
    <t xml:space="preserve">g17314</t>
  </si>
  <si>
    <t xml:space="preserve">LuUGT74T2</t>
  </si>
  <si>
    <t xml:space="preserve">JN088331</t>
  </si>
  <si>
    <t xml:space="preserve">g9543</t>
  </si>
  <si>
    <t xml:space="preserve">LuUGT74S6</t>
  </si>
  <si>
    <t xml:space="preserve">JN088329</t>
  </si>
  <si>
    <t xml:space="preserve">g17315</t>
  </si>
  <si>
    <t xml:space="preserve">LuUGT74U1</t>
  </si>
  <si>
    <t xml:space="preserve">JN088332</t>
  </si>
  <si>
    <t xml:space="preserve">g12880</t>
  </si>
  <si>
    <t xml:space="preserve">LuUGT74V2</t>
  </si>
  <si>
    <t xml:space="preserve">JN088334</t>
  </si>
  <si>
    <t xml:space="preserve">g31462</t>
  </si>
  <si>
    <t xml:space="preserve">LuUGT75N1</t>
  </si>
  <si>
    <t xml:space="preserve">JN088335</t>
  </si>
  <si>
    <t xml:space="preserve">g6894</t>
  </si>
  <si>
    <t xml:space="preserve">LuUGT75N4</t>
  </si>
  <si>
    <t xml:space="preserve">JN088338</t>
  </si>
  <si>
    <t xml:space="preserve">g10200</t>
  </si>
  <si>
    <t xml:space="preserve">LuUGT75N2</t>
  </si>
  <si>
    <t xml:space="preserve">JN088336</t>
  </si>
  <si>
    <t xml:space="preserve">g34168</t>
  </si>
  <si>
    <t xml:space="preserve">LuUGT75N3</t>
  </si>
  <si>
    <t xml:space="preserve">JN088337</t>
  </si>
  <si>
    <t xml:space="preserve">g34521</t>
  </si>
  <si>
    <t xml:space="preserve">2, 1</t>
  </si>
  <si>
    <t xml:space="preserve">LuUGT84G1</t>
  </si>
  <si>
    <t xml:space="preserve">JN088362</t>
  </si>
  <si>
    <t xml:space="preserve">g8448</t>
  </si>
  <si>
    <t xml:space="preserve">LuUGT84G2</t>
  </si>
  <si>
    <t xml:space="preserve">JN088363</t>
  </si>
  <si>
    <t xml:space="preserve">g24579</t>
  </si>
  <si>
    <t xml:space="preserve">LuUGT84G3</t>
  </si>
  <si>
    <t xml:space="preserve">JN088364</t>
  </si>
  <si>
    <t xml:space="preserve">g8447</t>
  </si>
  <si>
    <t xml:space="preserve">LuUGT92A3</t>
  </si>
  <si>
    <t xml:space="preserve">JN088407</t>
  </si>
  <si>
    <t xml:space="preserve">g1526</t>
  </si>
  <si>
    <t xml:space="preserve">M</t>
  </si>
  <si>
    <t xml:space="preserve">LuUGT92A4</t>
  </si>
  <si>
    <t xml:space="preserve">JN088408</t>
  </si>
  <si>
    <t xml:space="preserve">g39925</t>
  </si>
  <si>
    <t xml:space="preserve">LuUGT92G2</t>
  </si>
  <si>
    <t xml:space="preserve">JN088409</t>
  </si>
  <si>
    <t xml:space="preserve">g40634</t>
  </si>
  <si>
    <t xml:space="preserve">LuUGT82A2</t>
  </si>
  <si>
    <t xml:space="preserve">JN088352</t>
  </si>
  <si>
    <t xml:space="preserve">g12990</t>
  </si>
  <si>
    <t xml:space="preserve">N</t>
  </si>
  <si>
    <t xml:space="preserve">Total / Average</t>
  </si>
  <si>
    <t xml:space="preserve">Groupwise distribution of Intron insertion/deletion events</t>
  </si>
  <si>
    <t xml:space="preserve">Group</t>
  </si>
  <si>
    <t xml:space="preserve">No. of UGTs</t>
  </si>
  <si>
    <t xml:space="preserve">Total</t>
  </si>
  <si>
    <t xml:space="preserve">Frequency</t>
  </si>
  <si>
    <t xml:space="preserve">Familywise distribution of Intron insertion/deletion event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00"/>
    <numFmt numFmtId="166" formatCode="0.0000"/>
    <numFmt numFmtId="167" formatCode="#,##0.00"/>
    <numFmt numFmtId="168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name val="Calibri"/>
      <family val="2"/>
    </font>
    <font>
      <b val="true"/>
      <sz val="14"/>
      <color rgb="FF333399"/>
      <name val="Calibri"/>
      <family val="2"/>
    </font>
    <font>
      <sz val="14"/>
      <color rgb="FF333399"/>
      <name val="Calibri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B3" activeCellId="0" sqref="B3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4.41"/>
    <col collapsed="false" customWidth="true" hidden="false" outlineLevel="0" max="2" min="2" style="1" width="13.28"/>
    <col collapsed="false" customWidth="true" hidden="false" outlineLevel="0" max="3" min="3" style="2" width="10.28"/>
    <col collapsed="false" customWidth="true" hidden="false" outlineLevel="0" max="4" min="4" style="1" width="8.85"/>
    <col collapsed="false" customWidth="true" hidden="false" outlineLevel="0" max="5" min="5" style="1" width="13.85"/>
    <col collapsed="false" customWidth="true" hidden="false" outlineLevel="0" max="6" min="6" style="1" width="7.28"/>
    <col collapsed="false" customWidth="true" hidden="false" outlineLevel="0" max="7" min="7" style="1" width="8.99"/>
    <col collapsed="false" customWidth="true" hidden="false" outlineLevel="0" max="8" min="8" style="1" width="7.42"/>
    <col collapsed="false" customWidth="true" hidden="false" outlineLevel="0" max="9" min="9" style="1" width="6.99"/>
    <col collapsed="false" customWidth="true" hidden="false" outlineLevel="0" max="10" min="10" style="1" width="7.99"/>
    <col collapsed="false" customWidth="true" hidden="false" outlineLevel="0" max="11" min="11" style="1" width="8.99"/>
    <col collapsed="false" customWidth="true" hidden="false" outlineLevel="0" max="12" min="12" style="1" width="11.7"/>
    <col collapsed="false" customWidth="true" hidden="false" outlineLevel="0" max="13" min="13" style="3" width="16.13"/>
    <col collapsed="false" customWidth="true" hidden="false" outlineLevel="0" max="14" min="14" style="4" width="17.7"/>
    <col collapsed="false" customWidth="true" hidden="false" outlineLevel="0" max="15" min="15" style="1" width="14.85"/>
    <col collapsed="false" customWidth="true" hidden="false" outlineLevel="0" max="16" min="16" style="1" width="19.28"/>
    <col collapsed="false" customWidth="true" hidden="false" outlineLevel="0" max="17" min="17" style="2" width="19.28"/>
    <col collapsed="false" customWidth="true" hidden="false" outlineLevel="0" max="24" min="18" style="2" width="3.42"/>
    <col collapsed="false" customWidth="false" hidden="false" outlineLevel="0" max="257" min="25" style="1" width="9.14"/>
  </cols>
  <sheetData>
    <row r="1" customFormat="false" ht="18.75" hidden="false" customHeight="false" outlineLevel="0" collapsed="false">
      <c r="A1" s="5" t="s">
        <v>0</v>
      </c>
      <c r="R1" s="6" t="s">
        <v>1</v>
      </c>
      <c r="S1" s="6"/>
      <c r="T1" s="6"/>
      <c r="U1" s="6"/>
      <c r="V1" s="6"/>
      <c r="W1" s="6"/>
      <c r="X1" s="6"/>
    </row>
    <row r="2" customFormat="false" ht="31.5" hidden="false" customHeight="true" outlineLevel="0" collapsed="false">
      <c r="A2" s="7" t="s">
        <v>2</v>
      </c>
      <c r="B2" s="7" t="s">
        <v>3</v>
      </c>
      <c r="C2" s="8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8" t="s">
        <v>12</v>
      </c>
      <c r="L2" s="7" t="s">
        <v>13</v>
      </c>
      <c r="M2" s="9" t="s">
        <v>14</v>
      </c>
      <c r="N2" s="10" t="s">
        <v>15</v>
      </c>
      <c r="O2" s="7" t="s">
        <v>16</v>
      </c>
      <c r="P2" s="7" t="s">
        <v>17</v>
      </c>
      <c r="Q2" s="8" t="s">
        <v>18</v>
      </c>
      <c r="R2" s="8" t="s">
        <v>19</v>
      </c>
      <c r="S2" s="10" t="s">
        <v>20</v>
      </c>
      <c r="T2" s="8" t="s">
        <v>21</v>
      </c>
      <c r="U2" s="8" t="s">
        <v>22</v>
      </c>
      <c r="V2" s="8" t="s">
        <v>23</v>
      </c>
      <c r="W2" s="8" t="s">
        <v>24</v>
      </c>
      <c r="X2" s="8" t="s">
        <v>25</v>
      </c>
    </row>
    <row r="3" customFormat="false" ht="15.75" hidden="false" customHeight="false" outlineLevel="0" collapsed="false">
      <c r="A3" s="1" t="n">
        <v>1</v>
      </c>
      <c r="B3" s="1" t="s">
        <v>26</v>
      </c>
      <c r="C3" s="2" t="s">
        <v>27</v>
      </c>
      <c r="D3" s="1" t="s">
        <v>28</v>
      </c>
      <c r="E3" s="11" t="s">
        <v>29</v>
      </c>
      <c r="F3" s="1" t="n">
        <v>79</v>
      </c>
      <c r="G3" s="1" t="n">
        <v>1425</v>
      </c>
      <c r="H3" s="1" t="n">
        <v>475</v>
      </c>
      <c r="I3" s="1" t="n">
        <v>2</v>
      </c>
      <c r="J3" s="1" t="n">
        <v>1</v>
      </c>
      <c r="K3" s="12" t="n">
        <v>2</v>
      </c>
      <c r="L3" s="12" t="n">
        <v>86</v>
      </c>
      <c r="M3" s="13" t="n">
        <v>458</v>
      </c>
      <c r="N3" s="14" t="n">
        <v>152.666666666667</v>
      </c>
      <c r="O3" s="12" t="s">
        <v>30</v>
      </c>
      <c r="P3" s="12" t="s">
        <v>30</v>
      </c>
      <c r="Q3" s="15" t="s">
        <v>30</v>
      </c>
      <c r="T3" s="2" t="n">
        <v>1</v>
      </c>
    </row>
    <row r="4" customFormat="false" ht="15.75" hidden="false" customHeight="false" outlineLevel="0" collapsed="false">
      <c r="A4" s="1" t="n">
        <v>2</v>
      </c>
      <c r="B4" s="1" t="s">
        <v>31</v>
      </c>
      <c r="C4" s="2" t="s">
        <v>32</v>
      </c>
      <c r="D4" s="1" t="s">
        <v>33</v>
      </c>
      <c r="E4" s="11" t="s">
        <v>29</v>
      </c>
      <c r="F4" s="1" t="n">
        <v>79</v>
      </c>
      <c r="G4" s="1" t="n">
        <v>1428</v>
      </c>
      <c r="H4" s="1" t="n">
        <v>475</v>
      </c>
      <c r="I4" s="1" t="n">
        <v>2</v>
      </c>
      <c r="J4" s="1" t="n">
        <v>1</v>
      </c>
      <c r="K4" s="12" t="n">
        <v>2</v>
      </c>
      <c r="L4" s="12" t="n">
        <v>405</v>
      </c>
      <c r="M4" s="13" t="n">
        <v>887</v>
      </c>
      <c r="N4" s="14" t="n">
        <v>295.666666666667</v>
      </c>
      <c r="O4" s="12" t="s">
        <v>30</v>
      </c>
      <c r="P4" s="12" t="s">
        <v>30</v>
      </c>
      <c r="Q4" s="15" t="s">
        <v>30</v>
      </c>
      <c r="V4" s="2" t="n">
        <v>1</v>
      </c>
    </row>
    <row r="5" customFormat="false" ht="15.75" hidden="false" customHeight="false" outlineLevel="0" collapsed="false">
      <c r="A5" s="1" t="n">
        <v>3</v>
      </c>
      <c r="B5" s="1" t="s">
        <v>34</v>
      </c>
      <c r="C5" s="2" t="s">
        <v>35</v>
      </c>
      <c r="D5" s="1" t="s">
        <v>36</v>
      </c>
      <c r="E5" s="11" t="s">
        <v>29</v>
      </c>
      <c r="F5" s="1" t="n">
        <v>79</v>
      </c>
      <c r="G5" s="1" t="n">
        <v>1416</v>
      </c>
      <c r="H5" s="1" t="n">
        <v>471</v>
      </c>
      <c r="I5" s="1" t="n">
        <v>2</v>
      </c>
      <c r="J5" s="1" t="n">
        <v>1</v>
      </c>
      <c r="K5" s="12" t="n">
        <v>2</v>
      </c>
      <c r="L5" s="12" t="n">
        <v>776</v>
      </c>
      <c r="M5" s="13" t="n">
        <v>875</v>
      </c>
      <c r="N5" s="14" t="n">
        <v>291.666666666667</v>
      </c>
      <c r="O5" s="12" t="s">
        <v>30</v>
      </c>
      <c r="P5" s="12" t="s">
        <v>30</v>
      </c>
      <c r="Q5" s="15" t="s">
        <v>30</v>
      </c>
      <c r="V5" s="2" t="n">
        <v>1</v>
      </c>
    </row>
    <row r="6" customFormat="false" ht="15.75" hidden="false" customHeight="false" outlineLevel="0" collapsed="false">
      <c r="A6" s="1" t="n">
        <v>4</v>
      </c>
      <c r="B6" s="1" t="s">
        <v>37</v>
      </c>
      <c r="C6" s="2" t="s">
        <v>38</v>
      </c>
      <c r="D6" s="1" t="s">
        <v>39</v>
      </c>
      <c r="E6" s="11" t="s">
        <v>29</v>
      </c>
      <c r="F6" s="1" t="n">
        <v>79</v>
      </c>
      <c r="G6" s="1" t="n">
        <v>1389</v>
      </c>
      <c r="H6" s="1" t="n">
        <v>462</v>
      </c>
      <c r="I6" s="1" t="n">
        <v>1</v>
      </c>
      <c r="J6" s="1" t="n">
        <v>0</v>
      </c>
      <c r="K6" s="12" t="s">
        <v>40</v>
      </c>
      <c r="L6" s="12" t="s">
        <v>30</v>
      </c>
      <c r="M6" s="13" t="s">
        <v>30</v>
      </c>
      <c r="N6" s="16" t="s">
        <v>40</v>
      </c>
      <c r="O6" s="12" t="s">
        <v>30</v>
      </c>
      <c r="P6" s="12" t="s">
        <v>30</v>
      </c>
      <c r="Q6" s="15" t="s">
        <v>30</v>
      </c>
    </row>
    <row r="7" customFormat="false" ht="15.75" hidden="false" customHeight="false" outlineLevel="0" collapsed="false">
      <c r="A7" s="1" t="n">
        <v>5</v>
      </c>
      <c r="B7" s="1" t="s">
        <v>41</v>
      </c>
      <c r="C7" s="2" t="s">
        <v>42</v>
      </c>
      <c r="D7" s="1" t="s">
        <v>43</v>
      </c>
      <c r="E7" s="11" t="s">
        <v>29</v>
      </c>
      <c r="F7" s="1" t="n">
        <v>79</v>
      </c>
      <c r="G7" s="1" t="n">
        <v>1407</v>
      </c>
      <c r="H7" s="1" t="n">
        <v>468</v>
      </c>
      <c r="I7" s="1" t="n">
        <v>2</v>
      </c>
      <c r="J7" s="1" t="n">
        <v>1</v>
      </c>
      <c r="K7" s="12" t="n">
        <v>0</v>
      </c>
      <c r="L7" s="12" t="n">
        <v>609</v>
      </c>
      <c r="M7" s="13" t="n">
        <v>876</v>
      </c>
      <c r="N7" s="4" t="n">
        <v>292</v>
      </c>
      <c r="O7" s="12" t="s">
        <v>30</v>
      </c>
      <c r="P7" s="12" t="s">
        <v>30</v>
      </c>
      <c r="Q7" s="15" t="s">
        <v>30</v>
      </c>
      <c r="V7" s="2" t="n">
        <v>1</v>
      </c>
    </row>
    <row r="8" customFormat="false" ht="15.75" hidden="false" customHeight="false" outlineLevel="0" collapsed="false">
      <c r="A8" s="1" t="n">
        <v>6</v>
      </c>
      <c r="B8" s="1" t="s">
        <v>44</v>
      </c>
      <c r="C8" s="2" t="s">
        <v>45</v>
      </c>
      <c r="D8" s="1" t="s">
        <v>46</v>
      </c>
      <c r="E8" s="11" t="s">
        <v>29</v>
      </c>
      <c r="F8" s="1" t="n">
        <v>79</v>
      </c>
      <c r="G8" s="1" t="n">
        <v>1218</v>
      </c>
      <c r="H8" s="1" t="n">
        <v>405</v>
      </c>
      <c r="I8" s="1" t="n">
        <v>3</v>
      </c>
      <c r="J8" s="1" t="n">
        <v>2</v>
      </c>
      <c r="K8" s="12" t="s">
        <v>47</v>
      </c>
      <c r="L8" s="12" t="n">
        <v>111</v>
      </c>
      <c r="M8" s="13" t="n">
        <v>440</v>
      </c>
      <c r="N8" s="17" t="n">
        <v>146.666666666667</v>
      </c>
      <c r="O8" s="12" t="n">
        <v>157</v>
      </c>
      <c r="P8" s="12" t="n">
        <v>644</v>
      </c>
      <c r="Q8" s="18" t="n">
        <v>214.6667</v>
      </c>
      <c r="T8" s="2" t="n">
        <v>1</v>
      </c>
      <c r="U8" s="2" t="n">
        <v>1</v>
      </c>
    </row>
    <row r="9" customFormat="false" ht="15.75" hidden="false" customHeight="false" outlineLevel="0" collapsed="false">
      <c r="A9" s="1" t="n">
        <v>7</v>
      </c>
      <c r="B9" s="1" t="s">
        <v>48</v>
      </c>
      <c r="C9" s="2" t="s">
        <v>49</v>
      </c>
      <c r="D9" s="1" t="s">
        <v>50</v>
      </c>
      <c r="E9" s="11" t="s">
        <v>29</v>
      </c>
      <c r="F9" s="1" t="n">
        <v>91</v>
      </c>
      <c r="G9" s="1" t="n">
        <v>1377</v>
      </c>
      <c r="H9" s="1" t="n">
        <v>458</v>
      </c>
      <c r="I9" s="1" t="n">
        <v>2</v>
      </c>
      <c r="J9" s="1" t="n">
        <v>1</v>
      </c>
      <c r="K9" s="12" t="n">
        <v>2</v>
      </c>
      <c r="L9" s="12" t="n">
        <v>99</v>
      </c>
      <c r="M9" s="13" t="n">
        <v>488</v>
      </c>
      <c r="N9" s="17" t="n">
        <v>162.666666666667</v>
      </c>
      <c r="O9" s="12" t="s">
        <v>30</v>
      </c>
      <c r="P9" s="12" t="s">
        <v>30</v>
      </c>
      <c r="Q9" s="15" t="s">
        <v>30</v>
      </c>
      <c r="T9" s="2" t="n">
        <v>1</v>
      </c>
    </row>
    <row r="10" customFormat="false" ht="15.75" hidden="false" customHeight="false" outlineLevel="0" collapsed="false">
      <c r="A10" s="1" t="n">
        <v>8</v>
      </c>
      <c r="B10" s="1" t="s">
        <v>51</v>
      </c>
      <c r="C10" s="2" t="s">
        <v>52</v>
      </c>
      <c r="D10" s="1" t="s">
        <v>53</v>
      </c>
      <c r="E10" s="11" t="s">
        <v>29</v>
      </c>
      <c r="F10" s="1" t="n">
        <v>91</v>
      </c>
      <c r="G10" s="1" t="n">
        <v>1395</v>
      </c>
      <c r="H10" s="1" t="n">
        <v>464</v>
      </c>
      <c r="I10" s="1" t="n">
        <v>2</v>
      </c>
      <c r="J10" s="1" t="n">
        <v>1</v>
      </c>
      <c r="K10" s="12" t="n">
        <v>0</v>
      </c>
      <c r="L10" s="12" t="n">
        <v>393</v>
      </c>
      <c r="M10" s="13" t="n">
        <v>1032</v>
      </c>
      <c r="N10" s="4" t="n">
        <v>344</v>
      </c>
      <c r="O10" s="12" t="s">
        <v>30</v>
      </c>
      <c r="P10" s="12" t="s">
        <v>30</v>
      </c>
      <c r="Q10" s="15" t="s">
        <v>30</v>
      </c>
      <c r="W10" s="2" t="n">
        <v>1</v>
      </c>
    </row>
    <row r="11" customFormat="false" ht="15.75" hidden="false" customHeight="false" outlineLevel="0" collapsed="false">
      <c r="A11" s="1" t="n">
        <v>9</v>
      </c>
      <c r="B11" s="1" t="s">
        <v>54</v>
      </c>
      <c r="C11" s="2" t="s">
        <v>55</v>
      </c>
      <c r="D11" s="1" t="s">
        <v>56</v>
      </c>
      <c r="E11" s="11" t="s">
        <v>29</v>
      </c>
      <c r="F11" s="1" t="n">
        <v>91</v>
      </c>
      <c r="G11" s="1" t="n">
        <v>1419</v>
      </c>
      <c r="H11" s="1" t="n">
        <v>472</v>
      </c>
      <c r="I11" s="1" t="n">
        <v>1</v>
      </c>
      <c r="J11" s="1" t="n">
        <v>0</v>
      </c>
      <c r="K11" s="12" t="s">
        <v>40</v>
      </c>
      <c r="L11" s="12" t="s">
        <v>30</v>
      </c>
      <c r="M11" s="13" t="s">
        <v>30</v>
      </c>
      <c r="N11" s="16" t="s">
        <v>40</v>
      </c>
      <c r="O11" s="12" t="s">
        <v>30</v>
      </c>
      <c r="P11" s="12" t="s">
        <v>30</v>
      </c>
      <c r="Q11" s="15" t="s">
        <v>30</v>
      </c>
    </row>
    <row r="12" customFormat="false" ht="15.75" hidden="false" customHeight="false" outlineLevel="0" collapsed="false">
      <c r="A12" s="1" t="n">
        <v>10</v>
      </c>
      <c r="B12" s="1" t="s">
        <v>57</v>
      </c>
      <c r="C12" s="2" t="s">
        <v>58</v>
      </c>
      <c r="D12" s="1" t="s">
        <v>59</v>
      </c>
      <c r="E12" s="11" t="s">
        <v>29</v>
      </c>
      <c r="F12" s="1" t="n">
        <v>94</v>
      </c>
      <c r="G12" s="1" t="n">
        <v>1296</v>
      </c>
      <c r="H12" s="1" t="n">
        <v>431</v>
      </c>
      <c r="I12" s="1" t="n">
        <v>1</v>
      </c>
      <c r="J12" s="1" t="n">
        <v>0</v>
      </c>
      <c r="K12" s="12" t="s">
        <v>40</v>
      </c>
      <c r="L12" s="12" t="s">
        <v>30</v>
      </c>
      <c r="M12" s="13" t="s">
        <v>30</v>
      </c>
      <c r="N12" s="16" t="s">
        <v>40</v>
      </c>
      <c r="O12" s="12" t="s">
        <v>30</v>
      </c>
      <c r="P12" s="12" t="s">
        <v>30</v>
      </c>
      <c r="Q12" s="15" t="s">
        <v>30</v>
      </c>
    </row>
    <row r="13" customFormat="false" ht="15.75" hidden="false" customHeight="false" outlineLevel="0" collapsed="false">
      <c r="A13" s="1" t="n">
        <v>11</v>
      </c>
      <c r="B13" s="1" t="s">
        <v>60</v>
      </c>
      <c r="C13" s="2" t="s">
        <v>61</v>
      </c>
      <c r="D13" s="1" t="s">
        <v>62</v>
      </c>
      <c r="E13" s="11" t="s">
        <v>29</v>
      </c>
      <c r="F13" s="1" t="n">
        <v>94</v>
      </c>
      <c r="G13" s="1" t="n">
        <v>1434</v>
      </c>
      <c r="H13" s="1" t="n">
        <v>477</v>
      </c>
      <c r="I13" s="1" t="n">
        <v>2</v>
      </c>
      <c r="J13" s="1" t="n">
        <v>1</v>
      </c>
      <c r="K13" s="12" t="n">
        <v>2</v>
      </c>
      <c r="L13" s="12" t="n">
        <v>486</v>
      </c>
      <c r="M13" s="13" t="n">
        <v>536</v>
      </c>
      <c r="N13" s="17" t="n">
        <v>178.666666666667</v>
      </c>
      <c r="O13" s="12" t="s">
        <v>30</v>
      </c>
      <c r="P13" s="12" t="s">
        <v>30</v>
      </c>
      <c r="Q13" s="15" t="s">
        <v>30</v>
      </c>
      <c r="T13" s="2" t="n">
        <v>1</v>
      </c>
    </row>
    <row r="14" customFormat="false" ht="15.75" hidden="false" customHeight="false" outlineLevel="0" collapsed="false">
      <c r="A14" s="1" t="n">
        <v>12</v>
      </c>
      <c r="B14" s="1" t="s">
        <v>63</v>
      </c>
      <c r="C14" s="2" t="s">
        <v>64</v>
      </c>
      <c r="D14" s="1" t="s">
        <v>65</v>
      </c>
      <c r="E14" s="11" t="s">
        <v>29</v>
      </c>
      <c r="F14" s="1" t="n">
        <v>94</v>
      </c>
      <c r="G14" s="1" t="n">
        <v>1140</v>
      </c>
      <c r="H14" s="1" t="n">
        <v>379</v>
      </c>
      <c r="I14" s="1" t="n">
        <v>2</v>
      </c>
      <c r="J14" s="1" t="n">
        <v>1</v>
      </c>
      <c r="K14" s="12" t="n">
        <v>0</v>
      </c>
      <c r="L14" s="12" t="n">
        <v>626</v>
      </c>
      <c r="M14" s="13" t="n">
        <v>237</v>
      </c>
      <c r="N14" s="4" t="n">
        <v>79</v>
      </c>
      <c r="O14" s="12" t="s">
        <v>30</v>
      </c>
      <c r="P14" s="12" t="s">
        <v>30</v>
      </c>
      <c r="Q14" s="15" t="s">
        <v>30</v>
      </c>
      <c r="S14" s="2" t="n">
        <v>1</v>
      </c>
    </row>
    <row r="15" customFormat="false" ht="15.75" hidden="false" customHeight="false" outlineLevel="0" collapsed="false">
      <c r="A15" s="1" t="n">
        <v>13</v>
      </c>
      <c r="B15" s="1" t="s">
        <v>66</v>
      </c>
      <c r="C15" s="2" t="s">
        <v>67</v>
      </c>
      <c r="D15" s="1" t="s">
        <v>68</v>
      </c>
      <c r="E15" s="11" t="s">
        <v>29</v>
      </c>
      <c r="F15" s="1" t="n">
        <v>94</v>
      </c>
      <c r="G15" s="1" t="n">
        <v>1449</v>
      </c>
      <c r="H15" s="1" t="n">
        <v>482</v>
      </c>
      <c r="I15" s="1" t="n">
        <v>2</v>
      </c>
      <c r="J15" s="1" t="n">
        <v>1</v>
      </c>
      <c r="K15" s="12" t="n">
        <v>0</v>
      </c>
      <c r="L15" s="12" t="n">
        <v>308</v>
      </c>
      <c r="M15" s="13" t="n">
        <v>678</v>
      </c>
      <c r="N15" s="4" t="n">
        <v>226</v>
      </c>
      <c r="O15" s="12" t="s">
        <v>30</v>
      </c>
      <c r="P15" s="12" t="s">
        <v>30</v>
      </c>
      <c r="Q15" s="15" t="s">
        <v>30</v>
      </c>
      <c r="U15" s="2" t="n">
        <v>1</v>
      </c>
    </row>
    <row r="16" customFormat="false" ht="15.75" hidden="false" customHeight="false" outlineLevel="0" collapsed="false">
      <c r="A16" s="1" t="n">
        <v>14</v>
      </c>
      <c r="B16" s="1" t="s">
        <v>69</v>
      </c>
      <c r="C16" s="2" t="s">
        <v>70</v>
      </c>
      <c r="D16" s="1" t="s">
        <v>71</v>
      </c>
      <c r="E16" s="11" t="s">
        <v>29</v>
      </c>
      <c r="F16" s="1" t="n">
        <v>94</v>
      </c>
      <c r="G16" s="1" t="n">
        <v>1419</v>
      </c>
      <c r="H16" s="1" t="n">
        <v>472</v>
      </c>
      <c r="I16" s="1" t="n">
        <v>1</v>
      </c>
      <c r="J16" s="1" t="n">
        <v>0</v>
      </c>
      <c r="K16" s="12" t="s">
        <v>40</v>
      </c>
      <c r="L16" s="12" t="s">
        <v>30</v>
      </c>
      <c r="M16" s="13" t="s">
        <v>30</v>
      </c>
      <c r="N16" s="16" t="s">
        <v>40</v>
      </c>
      <c r="O16" s="12" t="s">
        <v>30</v>
      </c>
      <c r="P16" s="12" t="s">
        <v>30</v>
      </c>
      <c r="Q16" s="15" t="s">
        <v>30</v>
      </c>
    </row>
    <row r="17" customFormat="false" ht="15.75" hidden="false" customHeight="false" outlineLevel="0" collapsed="false">
      <c r="A17" s="1" t="n">
        <v>15</v>
      </c>
      <c r="B17" s="1" t="s">
        <v>72</v>
      </c>
      <c r="C17" s="2" t="s">
        <v>73</v>
      </c>
      <c r="D17" s="1" t="s">
        <v>74</v>
      </c>
      <c r="E17" s="11" t="s">
        <v>29</v>
      </c>
      <c r="F17" s="1" t="n">
        <v>94</v>
      </c>
      <c r="G17" s="1" t="n">
        <v>1371</v>
      </c>
      <c r="H17" s="1" t="n">
        <v>456</v>
      </c>
      <c r="I17" s="1" t="n">
        <v>1</v>
      </c>
      <c r="J17" s="1" t="n">
        <v>0</v>
      </c>
      <c r="K17" s="12" t="s">
        <v>40</v>
      </c>
      <c r="L17" s="12" t="s">
        <v>30</v>
      </c>
      <c r="M17" s="13" t="s">
        <v>30</v>
      </c>
      <c r="N17" s="16" t="s">
        <v>40</v>
      </c>
      <c r="O17" s="12" t="s">
        <v>30</v>
      </c>
      <c r="P17" s="12" t="s">
        <v>30</v>
      </c>
      <c r="Q17" s="15" t="s">
        <v>30</v>
      </c>
    </row>
    <row r="18" customFormat="false" ht="15.75" hidden="false" customHeight="false" outlineLevel="0" collapsed="false">
      <c r="A18" s="1" t="n">
        <v>16</v>
      </c>
      <c r="B18" s="1" t="s">
        <v>75</v>
      </c>
      <c r="C18" s="2" t="s">
        <v>76</v>
      </c>
      <c r="D18" s="1" t="s">
        <v>77</v>
      </c>
      <c r="E18" s="11" t="s">
        <v>29</v>
      </c>
      <c r="F18" s="1" t="n">
        <v>94</v>
      </c>
      <c r="G18" s="1" t="n">
        <v>1389</v>
      </c>
      <c r="H18" s="1" t="n">
        <v>462</v>
      </c>
      <c r="I18" s="1" t="n">
        <v>1</v>
      </c>
      <c r="J18" s="1" t="n">
        <v>0</v>
      </c>
      <c r="K18" s="12" t="s">
        <v>40</v>
      </c>
      <c r="L18" s="12" t="s">
        <v>30</v>
      </c>
      <c r="M18" s="13" t="s">
        <v>30</v>
      </c>
      <c r="N18" s="16" t="s">
        <v>40</v>
      </c>
      <c r="O18" s="12" t="s">
        <v>30</v>
      </c>
      <c r="P18" s="12" t="s">
        <v>30</v>
      </c>
      <c r="Q18" s="15" t="s">
        <v>30</v>
      </c>
    </row>
    <row r="19" customFormat="false" ht="15.75" hidden="false" customHeight="false" outlineLevel="0" collapsed="false">
      <c r="A19" s="1" t="n">
        <v>17</v>
      </c>
      <c r="B19" s="1" t="s">
        <v>78</v>
      </c>
      <c r="C19" s="2" t="s">
        <v>79</v>
      </c>
      <c r="D19" s="1" t="s">
        <v>80</v>
      </c>
      <c r="E19" s="11" t="s">
        <v>81</v>
      </c>
      <c r="F19" s="1" t="n">
        <v>89</v>
      </c>
      <c r="G19" s="1" t="n">
        <v>1431</v>
      </c>
      <c r="H19" s="1" t="n">
        <v>476</v>
      </c>
      <c r="I19" s="1" t="n">
        <v>1</v>
      </c>
      <c r="J19" s="1" t="n">
        <v>0</v>
      </c>
      <c r="K19" s="12" t="s">
        <v>40</v>
      </c>
      <c r="L19" s="12" t="s">
        <v>30</v>
      </c>
      <c r="M19" s="13" t="s">
        <v>30</v>
      </c>
      <c r="N19" s="16" t="s">
        <v>40</v>
      </c>
      <c r="O19" s="12" t="s">
        <v>30</v>
      </c>
      <c r="P19" s="12" t="s">
        <v>30</v>
      </c>
      <c r="Q19" s="15" t="s">
        <v>30</v>
      </c>
    </row>
    <row r="20" customFormat="false" ht="15.75" hidden="false" customHeight="false" outlineLevel="0" collapsed="false">
      <c r="A20" s="1" t="n">
        <v>18</v>
      </c>
      <c r="B20" s="1" t="s">
        <v>82</v>
      </c>
      <c r="C20" s="2" t="s">
        <v>83</v>
      </c>
      <c r="D20" s="1" t="s">
        <v>84</v>
      </c>
      <c r="E20" s="11" t="s">
        <v>81</v>
      </c>
      <c r="F20" s="1" t="n">
        <v>89</v>
      </c>
      <c r="G20" s="1" t="n">
        <v>1446</v>
      </c>
      <c r="H20" s="1" t="n">
        <v>481</v>
      </c>
      <c r="I20" s="1" t="n">
        <v>1</v>
      </c>
      <c r="J20" s="1" t="n">
        <v>0</v>
      </c>
      <c r="K20" s="12" t="s">
        <v>40</v>
      </c>
      <c r="L20" s="12" t="s">
        <v>30</v>
      </c>
      <c r="M20" s="13" t="s">
        <v>30</v>
      </c>
      <c r="N20" s="16" t="s">
        <v>40</v>
      </c>
      <c r="O20" s="12" t="s">
        <v>30</v>
      </c>
      <c r="P20" s="12" t="s">
        <v>30</v>
      </c>
      <c r="Q20" s="15" t="s">
        <v>30</v>
      </c>
    </row>
    <row r="21" customFormat="false" ht="15.75" hidden="false" customHeight="false" outlineLevel="0" collapsed="false">
      <c r="A21" s="1" t="n">
        <v>19</v>
      </c>
      <c r="B21" s="1" t="s">
        <v>85</v>
      </c>
      <c r="C21" s="2" t="s">
        <v>86</v>
      </c>
      <c r="D21" s="1" t="s">
        <v>87</v>
      </c>
      <c r="E21" s="11" t="s">
        <v>81</v>
      </c>
      <c r="F21" s="1" t="n">
        <v>89</v>
      </c>
      <c r="G21" s="1" t="n">
        <v>1428</v>
      </c>
      <c r="H21" s="1" t="n">
        <v>475</v>
      </c>
      <c r="I21" s="1" t="n">
        <v>1</v>
      </c>
      <c r="J21" s="1" t="n">
        <v>0</v>
      </c>
      <c r="K21" s="12" t="s">
        <v>40</v>
      </c>
      <c r="L21" s="12" t="s">
        <v>30</v>
      </c>
      <c r="M21" s="13" t="s">
        <v>30</v>
      </c>
      <c r="N21" s="16" t="s">
        <v>40</v>
      </c>
      <c r="O21" s="12" t="s">
        <v>30</v>
      </c>
      <c r="P21" s="12" t="s">
        <v>30</v>
      </c>
      <c r="Q21" s="15" t="s">
        <v>30</v>
      </c>
    </row>
    <row r="22" customFormat="false" ht="15.75" hidden="false" customHeight="false" outlineLevel="0" collapsed="false">
      <c r="A22" s="1" t="n">
        <v>20</v>
      </c>
      <c r="B22" s="1" t="s">
        <v>88</v>
      </c>
      <c r="C22" s="2" t="s">
        <v>89</v>
      </c>
      <c r="D22" s="1" t="s">
        <v>90</v>
      </c>
      <c r="E22" s="11" t="s">
        <v>81</v>
      </c>
      <c r="F22" s="1" t="n">
        <v>89</v>
      </c>
      <c r="G22" s="1" t="n">
        <v>1413</v>
      </c>
      <c r="H22" s="1" t="n">
        <v>470</v>
      </c>
      <c r="I22" s="1" t="n">
        <v>1</v>
      </c>
      <c r="J22" s="1" t="n">
        <v>0</v>
      </c>
      <c r="K22" s="12" t="s">
        <v>40</v>
      </c>
      <c r="L22" s="12" t="s">
        <v>30</v>
      </c>
      <c r="M22" s="13" t="s">
        <v>30</v>
      </c>
      <c r="N22" s="16" t="s">
        <v>40</v>
      </c>
      <c r="O22" s="12" t="s">
        <v>30</v>
      </c>
      <c r="P22" s="12" t="s">
        <v>30</v>
      </c>
      <c r="Q22" s="15" t="s">
        <v>30</v>
      </c>
    </row>
    <row r="23" customFormat="false" ht="15.75" hidden="false" customHeight="false" outlineLevel="0" collapsed="false">
      <c r="A23" s="1" t="n">
        <v>21</v>
      </c>
      <c r="B23" s="1" t="s">
        <v>91</v>
      </c>
      <c r="C23" s="2" t="s">
        <v>92</v>
      </c>
      <c r="D23" s="1" t="s">
        <v>93</v>
      </c>
      <c r="E23" s="11" t="s">
        <v>81</v>
      </c>
      <c r="F23" s="1" t="n">
        <v>89</v>
      </c>
      <c r="G23" s="1" t="n">
        <v>1455</v>
      </c>
      <c r="H23" s="1" t="n">
        <v>484</v>
      </c>
      <c r="I23" s="1" t="n">
        <v>1</v>
      </c>
      <c r="J23" s="1" t="n">
        <v>0</v>
      </c>
      <c r="K23" s="12" t="s">
        <v>40</v>
      </c>
      <c r="L23" s="12" t="s">
        <v>30</v>
      </c>
      <c r="M23" s="13" t="s">
        <v>30</v>
      </c>
      <c r="N23" s="16" t="s">
        <v>40</v>
      </c>
      <c r="O23" s="12" t="s">
        <v>30</v>
      </c>
      <c r="P23" s="12" t="s">
        <v>30</v>
      </c>
      <c r="Q23" s="15" t="s">
        <v>30</v>
      </c>
    </row>
    <row r="24" customFormat="false" ht="15.75" hidden="false" customHeight="false" outlineLevel="0" collapsed="false">
      <c r="A24" s="1" t="n">
        <v>22</v>
      </c>
      <c r="B24" s="1" t="s">
        <v>94</v>
      </c>
      <c r="C24" s="2" t="s">
        <v>95</v>
      </c>
      <c r="D24" s="1" t="s">
        <v>96</v>
      </c>
      <c r="E24" s="11" t="s">
        <v>97</v>
      </c>
      <c r="F24" s="1" t="n">
        <v>90</v>
      </c>
      <c r="G24" s="1" t="n">
        <v>1434</v>
      </c>
      <c r="H24" s="1" t="n">
        <v>477</v>
      </c>
      <c r="I24" s="1" t="n">
        <v>2</v>
      </c>
      <c r="J24" s="1" t="n">
        <v>1</v>
      </c>
      <c r="K24" s="12" t="n">
        <v>0</v>
      </c>
      <c r="L24" s="12" t="n">
        <v>700</v>
      </c>
      <c r="M24" s="13" t="n">
        <v>540</v>
      </c>
      <c r="N24" s="4" t="n">
        <v>180</v>
      </c>
      <c r="O24" s="12" t="s">
        <v>30</v>
      </c>
      <c r="P24" s="12" t="s">
        <v>30</v>
      </c>
      <c r="Q24" s="15" t="s">
        <v>30</v>
      </c>
      <c r="T24" s="2" t="n">
        <v>1</v>
      </c>
    </row>
    <row r="25" customFormat="false" ht="15.75" hidden="false" customHeight="false" outlineLevel="0" collapsed="false">
      <c r="A25" s="1" t="n">
        <v>23</v>
      </c>
      <c r="B25" s="1" t="s">
        <v>98</v>
      </c>
      <c r="C25" s="2" t="s">
        <v>99</v>
      </c>
      <c r="D25" s="1" t="s">
        <v>100</v>
      </c>
      <c r="E25" s="11" t="s">
        <v>97</v>
      </c>
      <c r="F25" s="1" t="n">
        <v>90</v>
      </c>
      <c r="G25" s="1" t="n">
        <v>1479</v>
      </c>
      <c r="H25" s="1" t="n">
        <v>492</v>
      </c>
      <c r="I25" s="1" t="n">
        <v>1</v>
      </c>
      <c r="J25" s="1" t="n">
        <v>0</v>
      </c>
      <c r="K25" s="12" t="s">
        <v>40</v>
      </c>
      <c r="L25" s="12" t="s">
        <v>30</v>
      </c>
      <c r="M25" s="13" t="s">
        <v>30</v>
      </c>
      <c r="N25" s="16" t="s">
        <v>40</v>
      </c>
      <c r="O25" s="12" t="s">
        <v>30</v>
      </c>
      <c r="P25" s="12" t="s">
        <v>30</v>
      </c>
      <c r="Q25" s="15" t="s">
        <v>30</v>
      </c>
    </row>
    <row r="26" customFormat="false" ht="15.75" hidden="false" customHeight="false" outlineLevel="0" collapsed="false">
      <c r="A26" s="1" t="n">
        <v>24</v>
      </c>
      <c r="B26" s="1" t="s">
        <v>101</v>
      </c>
      <c r="C26" s="2" t="s">
        <v>102</v>
      </c>
      <c r="D26" s="1" t="s">
        <v>103</v>
      </c>
      <c r="E26" s="11" t="s">
        <v>97</v>
      </c>
      <c r="F26" s="1" t="n">
        <v>90</v>
      </c>
      <c r="G26" s="1" t="n">
        <v>1398</v>
      </c>
      <c r="H26" s="1" t="n">
        <v>465</v>
      </c>
      <c r="I26" s="1" t="n">
        <v>1</v>
      </c>
      <c r="J26" s="1" t="n">
        <v>0</v>
      </c>
      <c r="K26" s="12" t="s">
        <v>40</v>
      </c>
      <c r="L26" s="12" t="s">
        <v>30</v>
      </c>
      <c r="M26" s="13" t="s">
        <v>30</v>
      </c>
      <c r="N26" s="16" t="s">
        <v>40</v>
      </c>
      <c r="O26" s="12" t="s">
        <v>30</v>
      </c>
      <c r="P26" s="12" t="s">
        <v>30</v>
      </c>
      <c r="Q26" s="15" t="s">
        <v>30</v>
      </c>
    </row>
    <row r="27" customFormat="false" ht="15.75" hidden="false" customHeight="false" outlineLevel="0" collapsed="false">
      <c r="A27" s="1" t="n">
        <v>25</v>
      </c>
      <c r="B27" s="1" t="s">
        <v>104</v>
      </c>
      <c r="C27" s="2" t="s">
        <v>105</v>
      </c>
      <c r="D27" s="1" t="s">
        <v>106</v>
      </c>
      <c r="E27" s="11" t="s">
        <v>97</v>
      </c>
      <c r="F27" s="1" t="n">
        <v>97</v>
      </c>
      <c r="G27" s="1" t="n">
        <v>1440</v>
      </c>
      <c r="H27" s="1" t="n">
        <v>479</v>
      </c>
      <c r="I27" s="1" t="n">
        <v>1</v>
      </c>
      <c r="J27" s="1" t="n">
        <v>0</v>
      </c>
      <c r="K27" s="12" t="s">
        <v>40</v>
      </c>
      <c r="L27" s="12" t="s">
        <v>30</v>
      </c>
      <c r="M27" s="13" t="s">
        <v>30</v>
      </c>
      <c r="N27" s="16" t="s">
        <v>40</v>
      </c>
      <c r="O27" s="12" t="s">
        <v>30</v>
      </c>
      <c r="P27" s="12" t="s">
        <v>30</v>
      </c>
      <c r="Q27" s="15" t="s">
        <v>30</v>
      </c>
    </row>
    <row r="28" customFormat="false" ht="15.75" hidden="false" customHeight="false" outlineLevel="0" collapsed="false">
      <c r="A28" s="1" t="n">
        <v>26</v>
      </c>
      <c r="B28" s="1" t="s">
        <v>107</v>
      </c>
      <c r="C28" s="2" t="s">
        <v>108</v>
      </c>
      <c r="D28" s="1" t="s">
        <v>109</v>
      </c>
      <c r="E28" s="11" t="s">
        <v>97</v>
      </c>
      <c r="F28" s="1" t="n">
        <v>97</v>
      </c>
      <c r="G28" s="1" t="n">
        <v>1428</v>
      </c>
      <c r="H28" s="1" t="n">
        <v>475</v>
      </c>
      <c r="I28" s="1" t="n">
        <v>1</v>
      </c>
      <c r="J28" s="1" t="n">
        <v>0</v>
      </c>
      <c r="K28" s="12" t="s">
        <v>40</v>
      </c>
      <c r="L28" s="12" t="s">
        <v>30</v>
      </c>
      <c r="M28" s="13" t="s">
        <v>30</v>
      </c>
      <c r="N28" s="16" t="s">
        <v>40</v>
      </c>
      <c r="O28" s="12" t="s">
        <v>30</v>
      </c>
      <c r="P28" s="12" t="s">
        <v>30</v>
      </c>
      <c r="Q28" s="15" t="s">
        <v>30</v>
      </c>
    </row>
    <row r="29" customFormat="false" ht="15.75" hidden="false" customHeight="false" outlineLevel="0" collapsed="false">
      <c r="A29" s="1" t="n">
        <v>27</v>
      </c>
      <c r="B29" s="1" t="s">
        <v>110</v>
      </c>
      <c r="C29" s="2" t="s">
        <v>111</v>
      </c>
      <c r="D29" s="1" t="s">
        <v>112</v>
      </c>
      <c r="E29" s="11" t="s">
        <v>97</v>
      </c>
      <c r="F29" s="1" t="n">
        <v>97</v>
      </c>
      <c r="G29" s="1" t="n">
        <v>1440</v>
      </c>
      <c r="H29" s="1" t="n">
        <v>479</v>
      </c>
      <c r="I29" s="1" t="n">
        <v>1</v>
      </c>
      <c r="J29" s="1" t="n">
        <v>0</v>
      </c>
      <c r="K29" s="12" t="s">
        <v>40</v>
      </c>
      <c r="L29" s="12" t="s">
        <v>30</v>
      </c>
      <c r="M29" s="13" t="s">
        <v>30</v>
      </c>
      <c r="N29" s="16" t="s">
        <v>40</v>
      </c>
      <c r="O29" s="12" t="s">
        <v>30</v>
      </c>
      <c r="P29" s="12" t="s">
        <v>30</v>
      </c>
      <c r="Q29" s="15" t="s">
        <v>30</v>
      </c>
    </row>
    <row r="30" customFormat="false" ht="15.75" hidden="false" customHeight="false" outlineLevel="0" collapsed="false">
      <c r="A30" s="1" t="n">
        <v>28</v>
      </c>
      <c r="B30" s="1" t="s">
        <v>113</v>
      </c>
      <c r="C30" s="2" t="s">
        <v>114</v>
      </c>
      <c r="D30" s="1" t="s">
        <v>115</v>
      </c>
      <c r="E30" s="11" t="s">
        <v>116</v>
      </c>
      <c r="F30" s="1" t="n">
        <v>73</v>
      </c>
      <c r="G30" s="1" t="n">
        <v>1464</v>
      </c>
      <c r="H30" s="1" t="n">
        <v>487</v>
      </c>
      <c r="I30" s="1" t="n">
        <v>2</v>
      </c>
      <c r="J30" s="1" t="n">
        <v>1</v>
      </c>
      <c r="K30" s="12" t="n">
        <v>2</v>
      </c>
      <c r="L30" s="12" t="n">
        <v>83</v>
      </c>
      <c r="M30" s="13" t="n">
        <v>782</v>
      </c>
      <c r="N30" s="17" t="n">
        <v>260.666666666667</v>
      </c>
      <c r="O30" s="12" t="s">
        <v>30</v>
      </c>
      <c r="P30" s="12" t="s">
        <v>30</v>
      </c>
      <c r="Q30" s="15" t="s">
        <v>30</v>
      </c>
      <c r="V30" s="2" t="n">
        <v>1</v>
      </c>
    </row>
    <row r="31" customFormat="false" ht="15.75" hidden="false" customHeight="false" outlineLevel="0" collapsed="false">
      <c r="A31" s="1" t="n">
        <v>29</v>
      </c>
      <c r="B31" s="1" t="s">
        <v>117</v>
      </c>
      <c r="C31" s="2" t="s">
        <v>118</v>
      </c>
      <c r="D31" s="1" t="s">
        <v>119</v>
      </c>
      <c r="E31" s="11" t="s">
        <v>116</v>
      </c>
      <c r="F31" s="1" t="n">
        <v>73</v>
      </c>
      <c r="G31" s="1" t="n">
        <v>1491</v>
      </c>
      <c r="H31" s="1" t="n">
        <v>496</v>
      </c>
      <c r="I31" s="1" t="n">
        <v>1</v>
      </c>
      <c r="J31" s="1" t="n">
        <v>0</v>
      </c>
      <c r="K31" s="12" t="s">
        <v>40</v>
      </c>
      <c r="L31" s="12" t="s">
        <v>30</v>
      </c>
      <c r="M31" s="13" t="s">
        <v>30</v>
      </c>
      <c r="N31" s="19" t="s">
        <v>40</v>
      </c>
      <c r="O31" s="12" t="s">
        <v>30</v>
      </c>
      <c r="P31" s="12" t="s">
        <v>30</v>
      </c>
      <c r="Q31" s="15" t="s">
        <v>30</v>
      </c>
    </row>
    <row r="32" customFormat="false" ht="15.75" hidden="false" customHeight="false" outlineLevel="0" collapsed="false">
      <c r="A32" s="1" t="n">
        <v>30</v>
      </c>
      <c r="B32" s="1" t="s">
        <v>120</v>
      </c>
      <c r="C32" s="2" t="s">
        <v>121</v>
      </c>
      <c r="D32" s="1" t="s">
        <v>122</v>
      </c>
      <c r="E32" s="11" t="s">
        <v>116</v>
      </c>
      <c r="F32" s="1" t="n">
        <v>73</v>
      </c>
      <c r="G32" s="1" t="n">
        <v>1500</v>
      </c>
      <c r="H32" s="1" t="n">
        <v>499</v>
      </c>
      <c r="I32" s="1" t="n">
        <v>1</v>
      </c>
      <c r="J32" s="1" t="n">
        <v>0</v>
      </c>
      <c r="K32" s="12" t="s">
        <v>40</v>
      </c>
      <c r="L32" s="12" t="s">
        <v>30</v>
      </c>
      <c r="M32" s="13" t="s">
        <v>30</v>
      </c>
      <c r="N32" s="19" t="s">
        <v>40</v>
      </c>
      <c r="O32" s="12" t="s">
        <v>30</v>
      </c>
      <c r="P32" s="12" t="s">
        <v>30</v>
      </c>
      <c r="Q32" s="15" t="s">
        <v>30</v>
      </c>
    </row>
    <row r="33" customFormat="false" ht="15.75" hidden="false" customHeight="false" outlineLevel="0" collapsed="false">
      <c r="A33" s="1" t="n">
        <v>31</v>
      </c>
      <c r="B33" s="1" t="s">
        <v>123</v>
      </c>
      <c r="C33" s="2" t="s">
        <v>124</v>
      </c>
      <c r="D33" s="1" t="s">
        <v>125</v>
      </c>
      <c r="E33" s="11" t="s">
        <v>116</v>
      </c>
      <c r="F33" s="1" t="n">
        <v>73</v>
      </c>
      <c r="G33" s="1" t="n">
        <v>1593</v>
      </c>
      <c r="H33" s="1" t="n">
        <v>530</v>
      </c>
      <c r="I33" s="1" t="n">
        <v>2</v>
      </c>
      <c r="J33" s="1" t="n">
        <v>1</v>
      </c>
      <c r="K33" s="12" t="n">
        <v>1</v>
      </c>
      <c r="L33" s="12" t="n">
        <v>1855</v>
      </c>
      <c r="M33" s="13" t="n">
        <v>595</v>
      </c>
      <c r="N33" s="17" t="n">
        <v>198.333333333333</v>
      </c>
      <c r="O33" s="12" t="s">
        <v>30</v>
      </c>
      <c r="P33" s="12" t="s">
        <v>30</v>
      </c>
      <c r="Q33" s="15" t="s">
        <v>30</v>
      </c>
      <c r="U33" s="2" t="n">
        <v>1</v>
      </c>
    </row>
    <row r="34" customFormat="false" ht="15.75" hidden="false" customHeight="false" outlineLevel="0" collapsed="false">
      <c r="A34" s="1" t="n">
        <v>32</v>
      </c>
      <c r="B34" s="1" t="s">
        <v>126</v>
      </c>
      <c r="C34" s="2" t="s">
        <v>127</v>
      </c>
      <c r="D34" s="1" t="s">
        <v>128</v>
      </c>
      <c r="E34" s="11" t="s">
        <v>116</v>
      </c>
      <c r="F34" s="1" t="n">
        <v>73</v>
      </c>
      <c r="G34" s="1" t="n">
        <v>1533</v>
      </c>
      <c r="H34" s="1" t="n">
        <v>510</v>
      </c>
      <c r="I34" s="1" t="n">
        <v>1</v>
      </c>
      <c r="J34" s="1" t="n">
        <v>0</v>
      </c>
      <c r="K34" s="12" t="s">
        <v>40</v>
      </c>
      <c r="L34" s="12" t="s">
        <v>30</v>
      </c>
      <c r="M34" s="13" t="s">
        <v>30</v>
      </c>
      <c r="N34" s="19" t="s">
        <v>40</v>
      </c>
      <c r="O34" s="12" t="s">
        <v>30</v>
      </c>
      <c r="P34" s="12" t="s">
        <v>30</v>
      </c>
      <c r="Q34" s="15" t="s">
        <v>30</v>
      </c>
    </row>
    <row r="35" customFormat="false" ht="15.75" hidden="false" customHeight="false" outlineLevel="0" collapsed="false">
      <c r="A35" s="1" t="n">
        <v>33</v>
      </c>
      <c r="B35" s="1" t="s">
        <v>129</v>
      </c>
      <c r="C35" s="2" t="s">
        <v>130</v>
      </c>
      <c r="D35" s="1" t="s">
        <v>131</v>
      </c>
      <c r="E35" s="11" t="s">
        <v>116</v>
      </c>
      <c r="F35" s="1" t="n">
        <v>73</v>
      </c>
      <c r="G35" s="1" t="n">
        <v>1473</v>
      </c>
      <c r="H35" s="1" t="n">
        <v>490</v>
      </c>
      <c r="I35" s="1" t="n">
        <v>1</v>
      </c>
      <c r="J35" s="1" t="n">
        <v>0</v>
      </c>
      <c r="K35" s="12" t="s">
        <v>40</v>
      </c>
      <c r="L35" s="12" t="s">
        <v>30</v>
      </c>
      <c r="M35" s="13" t="s">
        <v>30</v>
      </c>
      <c r="N35" s="19" t="s">
        <v>40</v>
      </c>
      <c r="O35" s="12" t="s">
        <v>30</v>
      </c>
      <c r="P35" s="12" t="s">
        <v>30</v>
      </c>
      <c r="Q35" s="15" t="s">
        <v>30</v>
      </c>
    </row>
    <row r="36" customFormat="false" ht="15.75" hidden="false" customHeight="false" outlineLevel="0" collapsed="false">
      <c r="A36" s="1" t="n">
        <v>34</v>
      </c>
      <c r="B36" s="1" t="s">
        <v>132</v>
      </c>
      <c r="C36" s="2" t="s">
        <v>133</v>
      </c>
      <c r="D36" s="1" t="s">
        <v>134</v>
      </c>
      <c r="E36" s="11" t="s">
        <v>116</v>
      </c>
      <c r="F36" s="1" t="n">
        <v>73</v>
      </c>
      <c r="G36" s="1" t="n">
        <v>1473</v>
      </c>
      <c r="H36" s="1" t="n">
        <v>490</v>
      </c>
      <c r="I36" s="1" t="n">
        <v>2</v>
      </c>
      <c r="J36" s="1" t="n">
        <v>1</v>
      </c>
      <c r="K36" s="12" t="n">
        <v>2</v>
      </c>
      <c r="L36" s="12" t="n">
        <v>93</v>
      </c>
      <c r="M36" s="13" t="n">
        <v>554</v>
      </c>
      <c r="N36" s="17" t="n">
        <v>184.666666666667</v>
      </c>
      <c r="O36" s="12" t="s">
        <v>30</v>
      </c>
      <c r="P36" s="12" t="s">
        <v>30</v>
      </c>
      <c r="Q36" s="15" t="s">
        <v>30</v>
      </c>
      <c r="U36" s="2" t="n">
        <v>1</v>
      </c>
    </row>
    <row r="37" customFormat="false" ht="15.75" hidden="false" customHeight="false" outlineLevel="0" collapsed="false">
      <c r="A37" s="1" t="n">
        <v>35</v>
      </c>
      <c r="B37" s="1" t="s">
        <v>135</v>
      </c>
      <c r="C37" s="2" t="s">
        <v>136</v>
      </c>
      <c r="D37" s="1" t="s">
        <v>137</v>
      </c>
      <c r="E37" s="11" t="s">
        <v>116</v>
      </c>
      <c r="F37" s="1" t="n">
        <v>73</v>
      </c>
      <c r="G37" s="1" t="n">
        <v>1488</v>
      </c>
      <c r="H37" s="1" t="n">
        <v>495</v>
      </c>
      <c r="I37" s="1" t="n">
        <v>2</v>
      </c>
      <c r="J37" s="1" t="n">
        <v>1</v>
      </c>
      <c r="K37" s="12" t="n">
        <v>0</v>
      </c>
      <c r="L37" s="12" t="n">
        <v>500</v>
      </c>
      <c r="M37" s="13" t="n">
        <v>345</v>
      </c>
      <c r="N37" s="4" t="n">
        <v>115</v>
      </c>
      <c r="O37" s="12" t="s">
        <v>30</v>
      </c>
      <c r="P37" s="12" t="s">
        <v>30</v>
      </c>
      <c r="Q37" s="15" t="s">
        <v>30</v>
      </c>
      <c r="S37" s="2" t="n">
        <v>1</v>
      </c>
    </row>
    <row r="38" customFormat="false" ht="15.75" hidden="false" customHeight="false" outlineLevel="0" collapsed="false">
      <c r="A38" s="1" t="n">
        <v>36</v>
      </c>
      <c r="B38" s="1" t="s">
        <v>138</v>
      </c>
      <c r="C38" s="2" t="s">
        <v>139</v>
      </c>
      <c r="D38" s="1" t="s">
        <v>140</v>
      </c>
      <c r="E38" s="11" t="s">
        <v>116</v>
      </c>
      <c r="F38" s="1" t="n">
        <v>73</v>
      </c>
      <c r="G38" s="1" t="n">
        <v>1488</v>
      </c>
      <c r="H38" s="1" t="n">
        <v>495</v>
      </c>
      <c r="I38" s="1" t="n">
        <v>2</v>
      </c>
      <c r="J38" s="1" t="n">
        <v>1</v>
      </c>
      <c r="K38" s="12" t="n">
        <v>0</v>
      </c>
      <c r="L38" s="12" t="n">
        <v>611</v>
      </c>
      <c r="M38" s="13" t="n">
        <v>345</v>
      </c>
      <c r="N38" s="4" t="n">
        <v>115</v>
      </c>
      <c r="O38" s="12" t="s">
        <v>30</v>
      </c>
      <c r="P38" s="12" t="s">
        <v>30</v>
      </c>
      <c r="Q38" s="15" t="s">
        <v>30</v>
      </c>
      <c r="S38" s="2" t="n">
        <v>1</v>
      </c>
    </row>
    <row r="39" customFormat="false" ht="15.75" hidden="false" customHeight="false" outlineLevel="0" collapsed="false">
      <c r="A39" s="1" t="n">
        <v>37</v>
      </c>
      <c r="B39" s="1" t="s">
        <v>141</v>
      </c>
      <c r="C39" s="2" t="s">
        <v>142</v>
      </c>
      <c r="D39" s="1" t="s">
        <v>143</v>
      </c>
      <c r="E39" s="11" t="s">
        <v>116</v>
      </c>
      <c r="F39" s="1" t="n">
        <v>73</v>
      </c>
      <c r="G39" s="1" t="n">
        <v>1497</v>
      </c>
      <c r="H39" s="1" t="n">
        <v>498</v>
      </c>
      <c r="I39" s="1" t="n">
        <v>1</v>
      </c>
      <c r="J39" s="1" t="n">
        <v>0</v>
      </c>
      <c r="K39" s="12" t="s">
        <v>40</v>
      </c>
      <c r="L39" s="12" t="s">
        <v>30</v>
      </c>
      <c r="M39" s="13" t="s">
        <v>30</v>
      </c>
      <c r="N39" s="16" t="s">
        <v>40</v>
      </c>
      <c r="O39" s="12" t="s">
        <v>30</v>
      </c>
      <c r="P39" s="12" t="s">
        <v>30</v>
      </c>
      <c r="Q39" s="15" t="s">
        <v>30</v>
      </c>
    </row>
    <row r="40" customFormat="false" ht="15.75" hidden="false" customHeight="false" outlineLevel="0" collapsed="false">
      <c r="A40" s="1" t="n">
        <v>38</v>
      </c>
      <c r="B40" s="1" t="s">
        <v>144</v>
      </c>
      <c r="C40" s="2" t="s">
        <v>145</v>
      </c>
      <c r="D40" s="1" t="s">
        <v>146</v>
      </c>
      <c r="E40" s="11" t="s">
        <v>116</v>
      </c>
      <c r="F40" s="1" t="n">
        <v>73</v>
      </c>
      <c r="G40" s="1" t="n">
        <v>1422</v>
      </c>
      <c r="H40" s="1" t="n">
        <v>473</v>
      </c>
      <c r="I40" s="1" t="n">
        <v>1</v>
      </c>
      <c r="J40" s="1" t="n">
        <v>0</v>
      </c>
      <c r="K40" s="12" t="s">
        <v>40</v>
      </c>
      <c r="L40" s="12" t="s">
        <v>30</v>
      </c>
      <c r="M40" s="13" t="s">
        <v>30</v>
      </c>
      <c r="N40" s="16" t="s">
        <v>40</v>
      </c>
      <c r="O40" s="12" t="s">
        <v>30</v>
      </c>
      <c r="P40" s="12" t="s">
        <v>30</v>
      </c>
      <c r="Q40" s="15" t="s">
        <v>30</v>
      </c>
    </row>
    <row r="41" customFormat="false" ht="15.75" hidden="false" customHeight="false" outlineLevel="0" collapsed="false">
      <c r="A41" s="1" t="n">
        <v>39</v>
      </c>
      <c r="B41" s="1" t="s">
        <v>147</v>
      </c>
      <c r="C41" s="2" t="s">
        <v>148</v>
      </c>
      <c r="D41" s="1" t="s">
        <v>149</v>
      </c>
      <c r="E41" s="11" t="s">
        <v>116</v>
      </c>
      <c r="F41" s="1" t="n">
        <v>73</v>
      </c>
      <c r="G41" s="1" t="n">
        <v>1437</v>
      </c>
      <c r="H41" s="1" t="n">
        <v>478</v>
      </c>
      <c r="I41" s="1" t="n">
        <v>1</v>
      </c>
      <c r="J41" s="1" t="n">
        <v>0</v>
      </c>
      <c r="K41" s="12" t="s">
        <v>40</v>
      </c>
      <c r="L41" s="12" t="s">
        <v>30</v>
      </c>
      <c r="M41" s="13" t="s">
        <v>30</v>
      </c>
      <c r="N41" s="16" t="s">
        <v>40</v>
      </c>
      <c r="O41" s="12" t="s">
        <v>30</v>
      </c>
      <c r="P41" s="12" t="s">
        <v>30</v>
      </c>
      <c r="Q41" s="15" t="s">
        <v>30</v>
      </c>
    </row>
    <row r="42" customFormat="false" ht="15.75" hidden="false" customHeight="false" outlineLevel="0" collapsed="false">
      <c r="A42" s="1" t="n">
        <v>40</v>
      </c>
      <c r="B42" s="1" t="s">
        <v>150</v>
      </c>
      <c r="C42" s="2" t="s">
        <v>151</v>
      </c>
      <c r="D42" s="1" t="s">
        <v>152</v>
      </c>
      <c r="E42" s="11" t="s">
        <v>116</v>
      </c>
      <c r="F42" s="1" t="n">
        <v>73</v>
      </c>
      <c r="G42" s="1" t="n">
        <v>1422</v>
      </c>
      <c r="H42" s="1" t="n">
        <v>473</v>
      </c>
      <c r="I42" s="1" t="n">
        <v>1</v>
      </c>
      <c r="J42" s="1" t="n">
        <v>0</v>
      </c>
      <c r="K42" s="12" t="s">
        <v>40</v>
      </c>
      <c r="L42" s="12" t="s">
        <v>30</v>
      </c>
      <c r="M42" s="13" t="s">
        <v>30</v>
      </c>
      <c r="N42" s="16" t="s">
        <v>40</v>
      </c>
      <c r="O42" s="12" t="s">
        <v>30</v>
      </c>
      <c r="P42" s="12" t="s">
        <v>30</v>
      </c>
      <c r="Q42" s="15" t="s">
        <v>30</v>
      </c>
    </row>
    <row r="43" customFormat="false" ht="15.75" hidden="false" customHeight="false" outlineLevel="0" collapsed="false">
      <c r="A43" s="1" t="n">
        <v>41</v>
      </c>
      <c r="B43" s="1" t="s">
        <v>153</v>
      </c>
      <c r="C43" s="2" t="s">
        <v>154</v>
      </c>
      <c r="D43" s="1" t="s">
        <v>155</v>
      </c>
      <c r="E43" s="11" t="s">
        <v>116</v>
      </c>
      <c r="F43" s="1" t="n">
        <v>73</v>
      </c>
      <c r="G43" s="1" t="n">
        <v>1437</v>
      </c>
      <c r="H43" s="1" t="n">
        <v>478</v>
      </c>
      <c r="I43" s="1" t="n">
        <v>1</v>
      </c>
      <c r="J43" s="1" t="n">
        <v>0</v>
      </c>
      <c r="K43" s="12" t="s">
        <v>40</v>
      </c>
      <c r="L43" s="12" t="s">
        <v>30</v>
      </c>
      <c r="M43" s="13" t="s">
        <v>30</v>
      </c>
      <c r="N43" s="16" t="s">
        <v>40</v>
      </c>
      <c r="O43" s="12" t="s">
        <v>30</v>
      </c>
      <c r="P43" s="12" t="s">
        <v>30</v>
      </c>
      <c r="Q43" s="15" t="s">
        <v>30</v>
      </c>
    </row>
    <row r="44" customFormat="false" ht="15.75" hidden="false" customHeight="false" outlineLevel="0" collapsed="false">
      <c r="A44" s="1" t="n">
        <v>42</v>
      </c>
      <c r="B44" s="1" t="s">
        <v>156</v>
      </c>
      <c r="C44" s="2" t="s">
        <v>157</v>
      </c>
      <c r="D44" s="1" t="s">
        <v>158</v>
      </c>
      <c r="E44" s="11" t="s">
        <v>116</v>
      </c>
      <c r="F44" s="1" t="n">
        <v>73</v>
      </c>
      <c r="G44" s="1" t="n">
        <v>1491</v>
      </c>
      <c r="H44" s="1" t="n">
        <v>496</v>
      </c>
      <c r="I44" s="1" t="n">
        <v>1</v>
      </c>
      <c r="J44" s="1" t="n">
        <v>0</v>
      </c>
      <c r="K44" s="12" t="s">
        <v>40</v>
      </c>
      <c r="L44" s="12" t="s">
        <v>30</v>
      </c>
      <c r="M44" s="13" t="s">
        <v>30</v>
      </c>
      <c r="N44" s="16" t="s">
        <v>40</v>
      </c>
      <c r="O44" s="12" t="s">
        <v>30</v>
      </c>
      <c r="P44" s="12" t="s">
        <v>30</v>
      </c>
      <c r="Q44" s="15" t="s">
        <v>30</v>
      </c>
    </row>
    <row r="45" customFormat="false" ht="15.75" hidden="false" customHeight="false" outlineLevel="0" collapsed="false">
      <c r="A45" s="1" t="n">
        <v>43</v>
      </c>
      <c r="B45" s="1" t="s">
        <v>159</v>
      </c>
      <c r="C45" s="2" t="s">
        <v>160</v>
      </c>
      <c r="D45" s="1" t="s">
        <v>161</v>
      </c>
      <c r="E45" s="11" t="s">
        <v>116</v>
      </c>
      <c r="F45" s="1" t="n">
        <v>73</v>
      </c>
      <c r="G45" s="1" t="n">
        <v>1482</v>
      </c>
      <c r="H45" s="1" t="n">
        <v>493</v>
      </c>
      <c r="I45" s="1" t="n">
        <v>3</v>
      </c>
      <c r="J45" s="1" t="n">
        <v>2</v>
      </c>
      <c r="K45" s="12" t="s">
        <v>162</v>
      </c>
      <c r="L45" s="12" t="n">
        <v>65</v>
      </c>
      <c r="M45" s="13" t="n">
        <v>582</v>
      </c>
      <c r="N45" s="20" t="n">
        <v>194</v>
      </c>
      <c r="O45" s="12" t="n">
        <v>82</v>
      </c>
      <c r="P45" s="12" t="n">
        <v>835</v>
      </c>
      <c r="Q45" s="21" t="n">
        <v>278.333333333333</v>
      </c>
      <c r="U45" s="2" t="n">
        <v>1</v>
      </c>
      <c r="V45" s="2" t="n">
        <v>1</v>
      </c>
    </row>
    <row r="46" customFormat="false" ht="15.75" hidden="false" customHeight="false" outlineLevel="0" collapsed="false">
      <c r="A46" s="1" t="n">
        <v>44</v>
      </c>
      <c r="B46" s="1" t="s">
        <v>163</v>
      </c>
      <c r="C46" s="2" t="s">
        <v>164</v>
      </c>
      <c r="D46" s="1" t="s">
        <v>165</v>
      </c>
      <c r="E46" s="11" t="s">
        <v>116</v>
      </c>
      <c r="F46" s="1" t="n">
        <v>73</v>
      </c>
      <c r="G46" s="1" t="n">
        <v>1479</v>
      </c>
      <c r="H46" s="1" t="n">
        <v>492</v>
      </c>
      <c r="I46" s="1" t="n">
        <v>1</v>
      </c>
      <c r="J46" s="1" t="n">
        <v>0</v>
      </c>
      <c r="K46" s="12" t="s">
        <v>40</v>
      </c>
      <c r="L46" s="12" t="s">
        <v>30</v>
      </c>
      <c r="M46" s="13" t="s">
        <v>30</v>
      </c>
      <c r="N46" s="16" t="s">
        <v>40</v>
      </c>
      <c r="O46" s="12" t="s">
        <v>30</v>
      </c>
      <c r="P46" s="12" t="s">
        <v>30</v>
      </c>
      <c r="Q46" s="22" t="s">
        <v>30</v>
      </c>
    </row>
    <row r="47" customFormat="false" ht="15.75" hidden="false" customHeight="false" outlineLevel="0" collapsed="false">
      <c r="A47" s="1" t="n">
        <v>45</v>
      </c>
      <c r="B47" s="1" t="s">
        <v>166</v>
      </c>
      <c r="C47" s="2" t="s">
        <v>167</v>
      </c>
      <c r="D47" s="1" t="s">
        <v>168</v>
      </c>
      <c r="E47" s="11" t="s">
        <v>116</v>
      </c>
      <c r="F47" s="1" t="n">
        <v>73</v>
      </c>
      <c r="G47" s="1" t="n">
        <v>1464</v>
      </c>
      <c r="H47" s="1" t="n">
        <v>487</v>
      </c>
      <c r="I47" s="1" t="n">
        <v>2</v>
      </c>
      <c r="J47" s="1" t="n">
        <v>1</v>
      </c>
      <c r="K47" s="12" t="n">
        <v>0</v>
      </c>
      <c r="L47" s="12" t="n">
        <v>610</v>
      </c>
      <c r="M47" s="13" t="n">
        <v>1071</v>
      </c>
      <c r="N47" s="4" t="n">
        <v>357</v>
      </c>
      <c r="O47" s="12" t="s">
        <v>30</v>
      </c>
      <c r="P47" s="12" t="s">
        <v>30</v>
      </c>
      <c r="Q47" s="22" t="s">
        <v>30</v>
      </c>
      <c r="X47" s="2" t="n">
        <v>1</v>
      </c>
    </row>
    <row r="48" customFormat="false" ht="15.75" hidden="false" customHeight="false" outlineLevel="0" collapsed="false">
      <c r="A48" s="1" t="n">
        <v>46</v>
      </c>
      <c r="B48" s="1" t="s">
        <v>169</v>
      </c>
      <c r="C48" s="2" t="s">
        <v>170</v>
      </c>
      <c r="D48" s="1" t="s">
        <v>171</v>
      </c>
      <c r="E48" s="11" t="s">
        <v>116</v>
      </c>
      <c r="F48" s="1" t="n">
        <v>73</v>
      </c>
      <c r="G48" s="1" t="n">
        <v>1449</v>
      </c>
      <c r="H48" s="1" t="n">
        <v>482</v>
      </c>
      <c r="I48" s="1" t="n">
        <v>3</v>
      </c>
      <c r="J48" s="1" t="n">
        <v>2</v>
      </c>
      <c r="K48" s="12" t="s">
        <v>172</v>
      </c>
      <c r="L48" s="12" t="n">
        <v>105</v>
      </c>
      <c r="M48" s="13" t="n">
        <v>267</v>
      </c>
      <c r="N48" s="4" t="n">
        <v>89</v>
      </c>
      <c r="O48" s="12" t="n">
        <v>111</v>
      </c>
      <c r="P48" s="12" t="n">
        <v>539</v>
      </c>
      <c r="Q48" s="18" t="n">
        <v>179.666666666667</v>
      </c>
      <c r="S48" s="2" t="n">
        <v>1</v>
      </c>
      <c r="U48" s="2" t="n">
        <v>1</v>
      </c>
    </row>
    <row r="49" customFormat="false" ht="15.75" hidden="false" customHeight="false" outlineLevel="0" collapsed="false">
      <c r="A49" s="1" t="n">
        <v>47</v>
      </c>
      <c r="B49" s="1" t="s">
        <v>173</v>
      </c>
      <c r="C49" s="2" t="s">
        <v>174</v>
      </c>
      <c r="D49" s="1" t="s">
        <v>175</v>
      </c>
      <c r="E49" s="11" t="s">
        <v>116</v>
      </c>
      <c r="F49" s="1" t="n">
        <v>73</v>
      </c>
      <c r="G49" s="1" t="n">
        <v>1545</v>
      </c>
      <c r="H49" s="1" t="n">
        <v>514</v>
      </c>
      <c r="I49" s="1" t="n">
        <v>1</v>
      </c>
      <c r="J49" s="1" t="n">
        <v>0</v>
      </c>
      <c r="K49" s="12" t="s">
        <v>40</v>
      </c>
      <c r="L49" s="12" t="s">
        <v>30</v>
      </c>
      <c r="M49" s="13" t="s">
        <v>30</v>
      </c>
      <c r="N49" s="16" t="s">
        <v>40</v>
      </c>
      <c r="O49" s="12" t="s">
        <v>30</v>
      </c>
      <c r="P49" s="12" t="s">
        <v>30</v>
      </c>
      <c r="Q49" s="15" t="s">
        <v>30</v>
      </c>
    </row>
    <row r="50" customFormat="false" ht="15.75" hidden="false" customHeight="false" outlineLevel="0" collapsed="false">
      <c r="A50" s="1" t="n">
        <v>48</v>
      </c>
      <c r="B50" s="1" t="s">
        <v>176</v>
      </c>
      <c r="C50" s="2" t="s">
        <v>177</v>
      </c>
      <c r="D50" s="1" t="s">
        <v>178</v>
      </c>
      <c r="E50" s="11" t="s">
        <v>116</v>
      </c>
      <c r="F50" s="1" t="n">
        <v>73</v>
      </c>
      <c r="G50" s="1" t="n">
        <v>1494</v>
      </c>
      <c r="H50" s="1" t="n">
        <v>497</v>
      </c>
      <c r="I50" s="1" t="n">
        <v>1</v>
      </c>
      <c r="J50" s="1" t="n">
        <v>0</v>
      </c>
      <c r="K50" s="12" t="s">
        <v>40</v>
      </c>
      <c r="L50" s="12" t="s">
        <v>30</v>
      </c>
      <c r="M50" s="13" t="s">
        <v>30</v>
      </c>
      <c r="N50" s="16" t="s">
        <v>40</v>
      </c>
      <c r="O50" s="12" t="s">
        <v>30</v>
      </c>
      <c r="P50" s="12" t="s">
        <v>30</v>
      </c>
      <c r="Q50" s="15" t="s">
        <v>30</v>
      </c>
    </row>
    <row r="51" customFormat="false" ht="15.75" hidden="false" customHeight="false" outlineLevel="0" collapsed="false">
      <c r="A51" s="1" t="n">
        <v>49</v>
      </c>
      <c r="B51" s="1" t="s">
        <v>179</v>
      </c>
      <c r="C51" s="2" t="s">
        <v>180</v>
      </c>
      <c r="D51" s="1" t="s">
        <v>181</v>
      </c>
      <c r="E51" s="11" t="s">
        <v>182</v>
      </c>
      <c r="F51" s="1" t="n">
        <v>71</v>
      </c>
      <c r="G51" s="1" t="n">
        <v>1476</v>
      </c>
      <c r="H51" s="1" t="n">
        <v>491</v>
      </c>
      <c r="I51" s="1" t="n">
        <v>2</v>
      </c>
      <c r="J51" s="1" t="n">
        <v>1</v>
      </c>
      <c r="K51" s="12" t="n">
        <v>0</v>
      </c>
      <c r="L51" s="12" t="n">
        <v>78</v>
      </c>
      <c r="M51" s="13" t="n">
        <v>1095</v>
      </c>
      <c r="N51" s="4" t="n">
        <v>365</v>
      </c>
      <c r="O51" s="12" t="s">
        <v>30</v>
      </c>
      <c r="P51" s="12" t="s">
        <v>30</v>
      </c>
      <c r="Q51" s="15" t="s">
        <v>30</v>
      </c>
      <c r="X51" s="2" t="n">
        <v>1</v>
      </c>
    </row>
    <row r="52" customFormat="false" ht="15.75" hidden="false" customHeight="false" outlineLevel="0" collapsed="false">
      <c r="A52" s="1" t="n">
        <v>50</v>
      </c>
      <c r="B52" s="1" t="s">
        <v>183</v>
      </c>
      <c r="C52" s="2" t="s">
        <v>184</v>
      </c>
      <c r="D52" s="1" t="s">
        <v>185</v>
      </c>
      <c r="E52" s="11" t="s">
        <v>182</v>
      </c>
      <c r="F52" s="1" t="n">
        <v>71</v>
      </c>
      <c r="G52" s="1" t="n">
        <v>1400</v>
      </c>
      <c r="H52" s="1" t="n">
        <v>466</v>
      </c>
      <c r="I52" s="1" t="n">
        <v>1</v>
      </c>
      <c r="J52" s="1" t="n">
        <v>0</v>
      </c>
      <c r="K52" s="12" t="s">
        <v>40</v>
      </c>
      <c r="L52" s="12" t="s">
        <v>30</v>
      </c>
      <c r="M52" s="13" t="s">
        <v>30</v>
      </c>
      <c r="N52" s="16" t="s">
        <v>40</v>
      </c>
      <c r="O52" s="12" t="s">
        <v>30</v>
      </c>
      <c r="P52" s="12" t="s">
        <v>30</v>
      </c>
      <c r="Q52" s="15" t="s">
        <v>30</v>
      </c>
    </row>
    <row r="53" customFormat="false" ht="15.75" hidden="false" customHeight="false" outlineLevel="0" collapsed="false">
      <c r="A53" s="1" t="n">
        <v>51</v>
      </c>
      <c r="B53" s="1" t="s">
        <v>186</v>
      </c>
      <c r="C53" s="2" t="s">
        <v>187</v>
      </c>
      <c r="D53" s="1" t="s">
        <v>188</v>
      </c>
      <c r="E53" s="11" t="s">
        <v>182</v>
      </c>
      <c r="F53" s="1" t="n">
        <v>71</v>
      </c>
      <c r="G53" s="1" t="n">
        <v>1404</v>
      </c>
      <c r="H53" s="1" t="n">
        <v>467</v>
      </c>
      <c r="I53" s="1" t="n">
        <v>1</v>
      </c>
      <c r="J53" s="1" t="n">
        <v>0</v>
      </c>
      <c r="K53" s="12" t="s">
        <v>40</v>
      </c>
      <c r="L53" s="12" t="s">
        <v>30</v>
      </c>
      <c r="M53" s="13" t="s">
        <v>30</v>
      </c>
      <c r="N53" s="16" t="s">
        <v>40</v>
      </c>
      <c r="O53" s="12" t="s">
        <v>30</v>
      </c>
      <c r="P53" s="12" t="s">
        <v>30</v>
      </c>
      <c r="Q53" s="15" t="s">
        <v>30</v>
      </c>
    </row>
    <row r="54" customFormat="false" ht="15.75" hidden="false" customHeight="false" outlineLevel="0" collapsed="false">
      <c r="A54" s="1" t="n">
        <v>52</v>
      </c>
      <c r="B54" s="1" t="s">
        <v>189</v>
      </c>
      <c r="C54" s="2" t="s">
        <v>190</v>
      </c>
      <c r="D54" s="1" t="s">
        <v>191</v>
      </c>
      <c r="E54" s="11" t="s">
        <v>182</v>
      </c>
      <c r="F54" s="1" t="n">
        <v>71</v>
      </c>
      <c r="G54" s="1" t="n">
        <v>1488</v>
      </c>
      <c r="H54" s="1" t="n">
        <v>495</v>
      </c>
      <c r="I54" s="1" t="n">
        <v>2</v>
      </c>
      <c r="J54" s="1" t="n">
        <v>1</v>
      </c>
      <c r="K54" s="12" t="n">
        <v>0</v>
      </c>
      <c r="L54" s="12" t="n">
        <v>133</v>
      </c>
      <c r="M54" s="13" t="n">
        <v>48</v>
      </c>
      <c r="N54" s="4" t="n">
        <v>16</v>
      </c>
      <c r="O54" s="12" t="s">
        <v>30</v>
      </c>
      <c r="P54" s="12" t="s">
        <v>30</v>
      </c>
      <c r="Q54" s="15" t="s">
        <v>30</v>
      </c>
      <c r="R54" s="2" t="n">
        <v>1</v>
      </c>
    </row>
    <row r="55" customFormat="false" ht="15.75" hidden="false" customHeight="false" outlineLevel="0" collapsed="false">
      <c r="A55" s="1" t="n">
        <v>53</v>
      </c>
      <c r="B55" s="1" t="s">
        <v>192</v>
      </c>
      <c r="C55" s="2" t="s">
        <v>193</v>
      </c>
      <c r="D55" s="1" t="s">
        <v>194</v>
      </c>
      <c r="E55" s="11" t="s">
        <v>182</v>
      </c>
      <c r="F55" s="1" t="n">
        <v>71</v>
      </c>
      <c r="G55" s="1" t="n">
        <v>1473</v>
      </c>
      <c r="H55" s="1" t="n">
        <v>490</v>
      </c>
      <c r="I55" s="1" t="n">
        <v>1</v>
      </c>
      <c r="J55" s="1" t="n">
        <v>0</v>
      </c>
      <c r="K55" s="12" t="s">
        <v>40</v>
      </c>
      <c r="L55" s="12" t="s">
        <v>30</v>
      </c>
      <c r="M55" s="13" t="s">
        <v>30</v>
      </c>
      <c r="N55" s="16" t="s">
        <v>40</v>
      </c>
      <c r="O55" s="12" t="s">
        <v>30</v>
      </c>
      <c r="P55" s="12" t="s">
        <v>30</v>
      </c>
      <c r="Q55" s="15" t="s">
        <v>30</v>
      </c>
    </row>
    <row r="56" customFormat="false" ht="15.75" hidden="false" customHeight="false" outlineLevel="0" collapsed="false">
      <c r="A56" s="1" t="n">
        <v>54</v>
      </c>
      <c r="B56" s="1" t="s">
        <v>195</v>
      </c>
      <c r="C56" s="2" t="s">
        <v>196</v>
      </c>
      <c r="D56" s="1" t="s">
        <v>197</v>
      </c>
      <c r="E56" s="11" t="s">
        <v>182</v>
      </c>
      <c r="F56" s="1" t="n">
        <v>71</v>
      </c>
      <c r="G56" s="1" t="n">
        <v>1443</v>
      </c>
      <c r="H56" s="1" t="n">
        <v>480</v>
      </c>
      <c r="I56" s="1" t="n">
        <v>1</v>
      </c>
      <c r="J56" s="1" t="n">
        <v>0</v>
      </c>
      <c r="K56" s="12" t="s">
        <v>40</v>
      </c>
      <c r="L56" s="12" t="s">
        <v>30</v>
      </c>
      <c r="M56" s="13" t="s">
        <v>30</v>
      </c>
      <c r="N56" s="16" t="s">
        <v>40</v>
      </c>
      <c r="O56" s="12" t="s">
        <v>30</v>
      </c>
      <c r="P56" s="12" t="s">
        <v>30</v>
      </c>
      <c r="Q56" s="15" t="s">
        <v>30</v>
      </c>
    </row>
    <row r="57" customFormat="false" ht="15.75" hidden="false" customHeight="false" outlineLevel="0" collapsed="false">
      <c r="A57" s="1" t="n">
        <v>55</v>
      </c>
      <c r="B57" s="1" t="s">
        <v>198</v>
      </c>
      <c r="C57" s="2" t="s">
        <v>199</v>
      </c>
      <c r="D57" s="1" t="s">
        <v>200</v>
      </c>
      <c r="E57" s="11" t="s">
        <v>182</v>
      </c>
      <c r="F57" s="1" t="n">
        <v>71</v>
      </c>
      <c r="G57" s="1" t="n">
        <v>1482</v>
      </c>
      <c r="H57" s="1" t="n">
        <v>493</v>
      </c>
      <c r="I57" s="1" t="n">
        <v>1</v>
      </c>
      <c r="J57" s="1" t="n">
        <v>0</v>
      </c>
      <c r="K57" s="12" t="s">
        <v>40</v>
      </c>
      <c r="L57" s="12" t="s">
        <v>30</v>
      </c>
      <c r="M57" s="13" t="s">
        <v>30</v>
      </c>
      <c r="N57" s="16" t="s">
        <v>40</v>
      </c>
      <c r="O57" s="12" t="s">
        <v>30</v>
      </c>
      <c r="P57" s="12" t="s">
        <v>30</v>
      </c>
      <c r="Q57" s="15" t="s">
        <v>30</v>
      </c>
    </row>
    <row r="58" customFormat="false" ht="15.75" hidden="false" customHeight="false" outlineLevel="0" collapsed="false">
      <c r="A58" s="1" t="n">
        <v>56</v>
      </c>
      <c r="B58" s="1" t="s">
        <v>201</v>
      </c>
      <c r="C58" s="2" t="s">
        <v>202</v>
      </c>
      <c r="D58" s="1" t="s">
        <v>203</v>
      </c>
      <c r="E58" s="11" t="s">
        <v>182</v>
      </c>
      <c r="F58" s="1" t="n">
        <v>72</v>
      </c>
      <c r="G58" s="1" t="n">
        <v>1401</v>
      </c>
      <c r="H58" s="1" t="n">
        <v>466</v>
      </c>
      <c r="I58" s="1" t="n">
        <v>1</v>
      </c>
      <c r="J58" s="1" t="n">
        <v>0</v>
      </c>
      <c r="K58" s="12" t="s">
        <v>40</v>
      </c>
      <c r="L58" s="12" t="s">
        <v>30</v>
      </c>
      <c r="M58" s="13" t="s">
        <v>30</v>
      </c>
      <c r="N58" s="16" t="s">
        <v>40</v>
      </c>
      <c r="O58" s="12" t="s">
        <v>30</v>
      </c>
      <c r="P58" s="12" t="s">
        <v>30</v>
      </c>
      <c r="Q58" s="15" t="s">
        <v>30</v>
      </c>
    </row>
    <row r="59" customFormat="false" ht="15.75" hidden="false" customHeight="false" outlineLevel="0" collapsed="false">
      <c r="A59" s="1" t="n">
        <v>57</v>
      </c>
      <c r="B59" s="1" t="s">
        <v>204</v>
      </c>
      <c r="C59" s="2" t="s">
        <v>205</v>
      </c>
      <c r="D59" s="1" t="s">
        <v>206</v>
      </c>
      <c r="E59" s="11" t="s">
        <v>182</v>
      </c>
      <c r="F59" s="1" t="n">
        <v>72</v>
      </c>
      <c r="G59" s="1" t="n">
        <v>1476</v>
      </c>
      <c r="H59" s="1" t="n">
        <v>491</v>
      </c>
      <c r="I59" s="1" t="n">
        <v>1</v>
      </c>
      <c r="J59" s="1" t="n">
        <v>0</v>
      </c>
      <c r="K59" s="12" t="s">
        <v>40</v>
      </c>
      <c r="L59" s="12" t="s">
        <v>30</v>
      </c>
      <c r="M59" s="13" t="s">
        <v>30</v>
      </c>
      <c r="N59" s="16" t="s">
        <v>40</v>
      </c>
      <c r="O59" s="12" t="s">
        <v>30</v>
      </c>
      <c r="P59" s="12" t="s">
        <v>30</v>
      </c>
      <c r="Q59" s="15" t="s">
        <v>30</v>
      </c>
    </row>
    <row r="60" customFormat="false" ht="15.75" hidden="false" customHeight="false" outlineLevel="0" collapsed="false">
      <c r="A60" s="1" t="n">
        <v>58</v>
      </c>
      <c r="B60" s="1" t="s">
        <v>207</v>
      </c>
      <c r="C60" s="2" t="s">
        <v>208</v>
      </c>
      <c r="D60" s="1" t="s">
        <v>209</v>
      </c>
      <c r="E60" s="11" t="s">
        <v>182</v>
      </c>
      <c r="F60" s="1" t="n">
        <v>72</v>
      </c>
      <c r="G60" s="1" t="n">
        <v>1458</v>
      </c>
      <c r="H60" s="1" t="n">
        <v>485</v>
      </c>
      <c r="I60" s="1" t="n">
        <v>1</v>
      </c>
      <c r="J60" s="1" t="n">
        <v>0</v>
      </c>
      <c r="K60" s="12" t="s">
        <v>40</v>
      </c>
      <c r="L60" s="12" t="s">
        <v>30</v>
      </c>
      <c r="M60" s="13" t="s">
        <v>30</v>
      </c>
      <c r="N60" s="16" t="s">
        <v>40</v>
      </c>
      <c r="O60" s="12" t="s">
        <v>30</v>
      </c>
      <c r="P60" s="12" t="s">
        <v>30</v>
      </c>
      <c r="Q60" s="15" t="s">
        <v>30</v>
      </c>
    </row>
    <row r="61" customFormat="false" ht="15.75" hidden="false" customHeight="false" outlineLevel="0" collapsed="false">
      <c r="A61" s="1" t="n">
        <v>59</v>
      </c>
      <c r="B61" s="1" t="s">
        <v>210</v>
      </c>
      <c r="C61" s="2" t="s">
        <v>211</v>
      </c>
      <c r="D61" s="1" t="s">
        <v>212</v>
      </c>
      <c r="E61" s="11" t="s">
        <v>182</v>
      </c>
      <c r="F61" s="1" t="n">
        <v>72</v>
      </c>
      <c r="G61" s="1" t="n">
        <v>1461</v>
      </c>
      <c r="H61" s="1" t="n">
        <v>486</v>
      </c>
      <c r="I61" s="1" t="n">
        <v>1</v>
      </c>
      <c r="J61" s="1" t="n">
        <v>0</v>
      </c>
      <c r="K61" s="12" t="s">
        <v>40</v>
      </c>
      <c r="L61" s="12" t="s">
        <v>30</v>
      </c>
      <c r="M61" s="13" t="s">
        <v>30</v>
      </c>
      <c r="N61" s="16" t="s">
        <v>40</v>
      </c>
      <c r="O61" s="12" t="s">
        <v>30</v>
      </c>
      <c r="P61" s="12" t="s">
        <v>30</v>
      </c>
      <c r="Q61" s="15" t="s">
        <v>30</v>
      </c>
    </row>
    <row r="62" customFormat="false" ht="15.75" hidden="false" customHeight="false" outlineLevel="0" collapsed="false">
      <c r="A62" s="1" t="n">
        <v>60</v>
      </c>
      <c r="B62" s="1" t="s">
        <v>213</v>
      </c>
      <c r="C62" s="2" t="s">
        <v>214</v>
      </c>
      <c r="D62" s="1" t="s">
        <v>215</v>
      </c>
      <c r="E62" s="11" t="s">
        <v>182</v>
      </c>
      <c r="F62" s="1" t="n">
        <v>72</v>
      </c>
      <c r="G62" s="1" t="n">
        <v>1506</v>
      </c>
      <c r="H62" s="1" t="n">
        <v>501</v>
      </c>
      <c r="I62" s="1" t="n">
        <v>2</v>
      </c>
      <c r="J62" s="1" t="n">
        <v>1</v>
      </c>
      <c r="K62" s="12" t="n">
        <v>1</v>
      </c>
      <c r="L62" s="12" t="n">
        <v>851</v>
      </c>
      <c r="M62" s="13" t="n">
        <v>670</v>
      </c>
      <c r="N62" s="17" t="n">
        <v>223.333333333333</v>
      </c>
      <c r="O62" s="12" t="s">
        <v>30</v>
      </c>
      <c r="P62" s="12" t="s">
        <v>30</v>
      </c>
      <c r="Q62" s="15" t="s">
        <v>30</v>
      </c>
      <c r="U62" s="2" t="n">
        <v>1</v>
      </c>
    </row>
    <row r="63" customFormat="false" ht="15.75" hidden="false" customHeight="false" outlineLevel="0" collapsed="false">
      <c r="A63" s="1" t="n">
        <v>61</v>
      </c>
      <c r="B63" s="1" t="s">
        <v>216</v>
      </c>
      <c r="C63" s="2" t="s">
        <v>217</v>
      </c>
      <c r="D63" s="1" t="s">
        <v>218</v>
      </c>
      <c r="E63" s="11" t="s">
        <v>182</v>
      </c>
      <c r="F63" s="1" t="n">
        <v>72</v>
      </c>
      <c r="G63" s="1" t="n">
        <v>1452</v>
      </c>
      <c r="H63" s="1" t="n">
        <v>483</v>
      </c>
      <c r="I63" s="1" t="n">
        <v>1</v>
      </c>
      <c r="J63" s="1" t="n">
        <v>0</v>
      </c>
      <c r="K63" s="12" t="s">
        <v>40</v>
      </c>
      <c r="L63" s="12" t="s">
        <v>30</v>
      </c>
      <c r="M63" s="13" t="s">
        <v>30</v>
      </c>
      <c r="N63" s="19" t="s">
        <v>40</v>
      </c>
      <c r="O63" s="12" t="s">
        <v>30</v>
      </c>
      <c r="P63" s="12" t="s">
        <v>30</v>
      </c>
      <c r="Q63" s="15" t="s">
        <v>30</v>
      </c>
    </row>
    <row r="64" customFormat="false" ht="15.75" hidden="false" customHeight="false" outlineLevel="0" collapsed="false">
      <c r="A64" s="1" t="n">
        <v>62</v>
      </c>
      <c r="B64" s="1" t="s">
        <v>219</v>
      </c>
      <c r="C64" s="2" t="s">
        <v>220</v>
      </c>
      <c r="D64" s="1" t="s">
        <v>221</v>
      </c>
      <c r="E64" s="11" t="s">
        <v>182</v>
      </c>
      <c r="F64" s="1" t="n">
        <v>72</v>
      </c>
      <c r="G64" s="1" t="n">
        <v>1422</v>
      </c>
      <c r="H64" s="1" t="n">
        <v>473</v>
      </c>
      <c r="I64" s="1" t="n">
        <v>1</v>
      </c>
      <c r="J64" s="1" t="n">
        <v>0</v>
      </c>
      <c r="K64" s="12" t="s">
        <v>40</v>
      </c>
      <c r="L64" s="12" t="s">
        <v>30</v>
      </c>
      <c r="M64" s="13" t="s">
        <v>30</v>
      </c>
      <c r="N64" s="19" t="s">
        <v>40</v>
      </c>
      <c r="O64" s="12" t="s">
        <v>30</v>
      </c>
      <c r="P64" s="12" t="s">
        <v>30</v>
      </c>
      <c r="Q64" s="15" t="s">
        <v>30</v>
      </c>
    </row>
    <row r="65" customFormat="false" ht="15.75" hidden="false" customHeight="false" outlineLevel="0" collapsed="false">
      <c r="A65" s="1" t="n">
        <v>63</v>
      </c>
      <c r="B65" s="1" t="s">
        <v>222</v>
      </c>
      <c r="C65" s="2" t="s">
        <v>223</v>
      </c>
      <c r="D65" s="1" t="s">
        <v>224</v>
      </c>
      <c r="E65" s="11" t="s">
        <v>182</v>
      </c>
      <c r="F65" s="1" t="n">
        <v>72</v>
      </c>
      <c r="G65" s="1" t="n">
        <v>1425</v>
      </c>
      <c r="H65" s="1" t="n">
        <v>474</v>
      </c>
      <c r="I65" s="1" t="n">
        <v>1</v>
      </c>
      <c r="J65" s="1" t="n">
        <v>0</v>
      </c>
      <c r="K65" s="12" t="s">
        <v>40</v>
      </c>
      <c r="L65" s="12" t="s">
        <v>30</v>
      </c>
      <c r="M65" s="13" t="s">
        <v>30</v>
      </c>
      <c r="N65" s="19" t="s">
        <v>40</v>
      </c>
      <c r="O65" s="12" t="s">
        <v>30</v>
      </c>
      <c r="P65" s="12" t="s">
        <v>30</v>
      </c>
      <c r="Q65" s="15" t="s">
        <v>30</v>
      </c>
    </row>
    <row r="66" customFormat="false" ht="15.75" hidden="false" customHeight="false" outlineLevel="0" collapsed="false">
      <c r="A66" s="1" t="n">
        <v>64</v>
      </c>
      <c r="B66" s="1" t="s">
        <v>225</v>
      </c>
      <c r="C66" s="2" t="s">
        <v>226</v>
      </c>
      <c r="D66" s="1" t="s">
        <v>227</v>
      </c>
      <c r="E66" s="11" t="s">
        <v>182</v>
      </c>
      <c r="F66" s="1" t="n">
        <v>72</v>
      </c>
      <c r="G66" s="1" t="n">
        <v>1521</v>
      </c>
      <c r="H66" s="1" t="n">
        <v>506</v>
      </c>
      <c r="I66" s="1" t="n">
        <v>2</v>
      </c>
      <c r="J66" s="1" t="n">
        <v>1</v>
      </c>
      <c r="K66" s="12" t="n">
        <v>1</v>
      </c>
      <c r="L66" s="12" t="n">
        <v>224</v>
      </c>
      <c r="M66" s="13" t="n">
        <v>670</v>
      </c>
      <c r="N66" s="17" t="n">
        <v>223.333333333333</v>
      </c>
      <c r="O66" s="12" t="s">
        <v>30</v>
      </c>
      <c r="P66" s="12" t="s">
        <v>30</v>
      </c>
      <c r="Q66" s="15" t="s">
        <v>30</v>
      </c>
      <c r="U66" s="2" t="n">
        <v>1</v>
      </c>
    </row>
    <row r="67" customFormat="false" ht="15.75" hidden="false" customHeight="false" outlineLevel="0" collapsed="false">
      <c r="A67" s="1" t="n">
        <v>65</v>
      </c>
      <c r="B67" s="1" t="s">
        <v>228</v>
      </c>
      <c r="C67" s="2" t="s">
        <v>229</v>
      </c>
      <c r="D67" s="1" t="s">
        <v>230</v>
      </c>
      <c r="E67" s="11" t="s">
        <v>182</v>
      </c>
      <c r="F67" s="1" t="n">
        <v>72</v>
      </c>
      <c r="G67" s="1" t="n">
        <v>1425</v>
      </c>
      <c r="H67" s="1" t="n">
        <v>474</v>
      </c>
      <c r="I67" s="1" t="n">
        <v>1</v>
      </c>
      <c r="J67" s="1" t="n">
        <v>0</v>
      </c>
      <c r="K67" s="12" t="s">
        <v>40</v>
      </c>
      <c r="L67" s="12" t="s">
        <v>30</v>
      </c>
      <c r="M67" s="13" t="s">
        <v>30</v>
      </c>
      <c r="N67" s="19" t="s">
        <v>40</v>
      </c>
      <c r="O67" s="12" t="s">
        <v>30</v>
      </c>
      <c r="P67" s="12" t="s">
        <v>30</v>
      </c>
      <c r="Q67" s="15" t="s">
        <v>30</v>
      </c>
    </row>
    <row r="68" customFormat="false" ht="15.75" hidden="false" customHeight="false" outlineLevel="0" collapsed="false">
      <c r="A68" s="1" t="n">
        <v>66</v>
      </c>
      <c r="B68" s="1" t="s">
        <v>231</v>
      </c>
      <c r="C68" s="2" t="s">
        <v>232</v>
      </c>
      <c r="D68" s="1" t="s">
        <v>233</v>
      </c>
      <c r="E68" s="11" t="s">
        <v>182</v>
      </c>
      <c r="F68" s="1" t="n">
        <v>72</v>
      </c>
      <c r="G68" s="1" t="n">
        <v>1476</v>
      </c>
      <c r="H68" s="1" t="n">
        <v>491</v>
      </c>
      <c r="I68" s="1" t="n">
        <v>1</v>
      </c>
      <c r="J68" s="1" t="n">
        <v>0</v>
      </c>
      <c r="K68" s="12" t="s">
        <v>40</v>
      </c>
      <c r="L68" s="12" t="s">
        <v>30</v>
      </c>
      <c r="M68" s="13" t="s">
        <v>30</v>
      </c>
      <c r="N68" s="19" t="s">
        <v>40</v>
      </c>
      <c r="O68" s="12" t="s">
        <v>30</v>
      </c>
      <c r="P68" s="12" t="s">
        <v>30</v>
      </c>
      <c r="Q68" s="15" t="s">
        <v>30</v>
      </c>
    </row>
    <row r="69" customFormat="false" ht="15.75" hidden="false" customHeight="false" outlineLevel="0" collapsed="false">
      <c r="A69" s="1" t="n">
        <v>67</v>
      </c>
      <c r="B69" s="1" t="s">
        <v>234</v>
      </c>
      <c r="C69" s="2" t="s">
        <v>235</v>
      </c>
      <c r="D69" s="1" t="s">
        <v>236</v>
      </c>
      <c r="E69" s="11" t="s">
        <v>182</v>
      </c>
      <c r="F69" s="1" t="n">
        <v>72</v>
      </c>
      <c r="G69" s="1" t="n">
        <v>1458</v>
      </c>
      <c r="H69" s="1" t="n">
        <v>485</v>
      </c>
      <c r="I69" s="1" t="n">
        <v>1</v>
      </c>
      <c r="J69" s="1" t="n">
        <v>0</v>
      </c>
      <c r="K69" s="12" t="s">
        <v>40</v>
      </c>
      <c r="L69" s="12" t="s">
        <v>30</v>
      </c>
      <c r="M69" s="13" t="s">
        <v>30</v>
      </c>
      <c r="N69" s="19" t="s">
        <v>40</v>
      </c>
      <c r="O69" s="12" t="s">
        <v>30</v>
      </c>
      <c r="P69" s="12" t="s">
        <v>30</v>
      </c>
      <c r="Q69" s="15" t="s">
        <v>30</v>
      </c>
    </row>
    <row r="70" customFormat="false" ht="15.75" hidden="false" customHeight="false" outlineLevel="0" collapsed="false">
      <c r="A70" s="1" t="n">
        <v>68</v>
      </c>
      <c r="B70" s="1" t="s">
        <v>237</v>
      </c>
      <c r="C70" s="2" t="s">
        <v>238</v>
      </c>
      <c r="D70" s="1" t="s">
        <v>239</v>
      </c>
      <c r="E70" s="11" t="s">
        <v>182</v>
      </c>
      <c r="F70" s="1" t="n">
        <v>72</v>
      </c>
      <c r="G70" s="1" t="n">
        <v>1428</v>
      </c>
      <c r="H70" s="1" t="n">
        <v>475</v>
      </c>
      <c r="I70" s="1" t="n">
        <v>1</v>
      </c>
      <c r="J70" s="1" t="n">
        <v>0</v>
      </c>
      <c r="K70" s="12" t="s">
        <v>40</v>
      </c>
      <c r="L70" s="12" t="s">
        <v>30</v>
      </c>
      <c r="M70" s="13" t="s">
        <v>30</v>
      </c>
      <c r="N70" s="19" t="s">
        <v>40</v>
      </c>
      <c r="O70" s="12" t="s">
        <v>30</v>
      </c>
      <c r="P70" s="12" t="s">
        <v>30</v>
      </c>
      <c r="Q70" s="15" t="s">
        <v>30</v>
      </c>
    </row>
    <row r="71" customFormat="false" ht="15.75" hidden="false" customHeight="false" outlineLevel="0" collapsed="false">
      <c r="A71" s="1" t="n">
        <v>69</v>
      </c>
      <c r="B71" s="1" t="s">
        <v>240</v>
      </c>
      <c r="C71" s="2" t="s">
        <v>241</v>
      </c>
      <c r="D71" s="1" t="s">
        <v>242</v>
      </c>
      <c r="E71" s="11" t="s">
        <v>182</v>
      </c>
      <c r="F71" s="1" t="n">
        <v>88</v>
      </c>
      <c r="G71" s="1" t="n">
        <v>1446</v>
      </c>
      <c r="H71" s="1" t="n">
        <v>481</v>
      </c>
      <c r="I71" s="1" t="n">
        <v>1</v>
      </c>
      <c r="J71" s="1" t="n">
        <v>0</v>
      </c>
      <c r="K71" s="12" t="s">
        <v>40</v>
      </c>
      <c r="L71" s="12" t="s">
        <v>30</v>
      </c>
      <c r="M71" s="13" t="s">
        <v>30</v>
      </c>
      <c r="N71" s="19" t="s">
        <v>40</v>
      </c>
      <c r="O71" s="12" t="s">
        <v>30</v>
      </c>
      <c r="P71" s="12" t="s">
        <v>30</v>
      </c>
      <c r="Q71" s="15" t="s">
        <v>30</v>
      </c>
    </row>
    <row r="72" customFormat="false" ht="15.75" hidden="false" customHeight="false" outlineLevel="0" collapsed="false">
      <c r="A72" s="1" t="n">
        <v>70</v>
      </c>
      <c r="B72" s="1" t="s">
        <v>243</v>
      </c>
      <c r="C72" s="2" t="s">
        <v>244</v>
      </c>
      <c r="D72" s="1" t="s">
        <v>245</v>
      </c>
      <c r="E72" s="11" t="s">
        <v>182</v>
      </c>
      <c r="F72" s="1" t="n">
        <v>88</v>
      </c>
      <c r="G72" s="1" t="n">
        <v>1443</v>
      </c>
      <c r="H72" s="1" t="n">
        <v>480</v>
      </c>
      <c r="I72" s="1" t="n">
        <v>1</v>
      </c>
      <c r="J72" s="1" t="n">
        <v>0</v>
      </c>
      <c r="K72" s="12" t="s">
        <v>40</v>
      </c>
      <c r="L72" s="12" t="s">
        <v>30</v>
      </c>
      <c r="M72" s="13" t="s">
        <v>30</v>
      </c>
      <c r="N72" s="19" t="s">
        <v>40</v>
      </c>
      <c r="O72" s="12" t="s">
        <v>30</v>
      </c>
      <c r="P72" s="12" t="s">
        <v>30</v>
      </c>
      <c r="Q72" s="15" t="s">
        <v>30</v>
      </c>
    </row>
    <row r="73" customFormat="false" ht="15.75" hidden="false" customHeight="false" outlineLevel="0" collapsed="false">
      <c r="A73" s="1" t="n">
        <v>71</v>
      </c>
      <c r="B73" s="1" t="s">
        <v>246</v>
      </c>
      <c r="C73" s="2" t="s">
        <v>247</v>
      </c>
      <c r="D73" s="1" t="s">
        <v>248</v>
      </c>
      <c r="E73" s="11" t="s">
        <v>249</v>
      </c>
      <c r="F73" s="1" t="n">
        <v>78</v>
      </c>
      <c r="G73" s="1" t="n">
        <v>1395</v>
      </c>
      <c r="H73" s="1" t="n">
        <v>464</v>
      </c>
      <c r="I73" s="1" t="n">
        <v>2</v>
      </c>
      <c r="J73" s="1" t="n">
        <v>1</v>
      </c>
      <c r="K73" s="12" t="n">
        <v>1</v>
      </c>
      <c r="L73" s="12" t="n">
        <v>929</v>
      </c>
      <c r="M73" s="13" t="n">
        <v>496</v>
      </c>
      <c r="N73" s="17" t="n">
        <v>165.333333333333</v>
      </c>
      <c r="O73" s="12" t="s">
        <v>30</v>
      </c>
      <c r="P73" s="12" t="s">
        <v>30</v>
      </c>
      <c r="Q73" s="15" t="s">
        <v>30</v>
      </c>
      <c r="T73" s="2" t="n">
        <v>1</v>
      </c>
    </row>
    <row r="74" customFormat="false" ht="15.75" hidden="false" customHeight="false" outlineLevel="0" collapsed="false">
      <c r="A74" s="1" t="n">
        <v>72</v>
      </c>
      <c r="B74" s="1" t="s">
        <v>250</v>
      </c>
      <c r="C74" s="2" t="s">
        <v>251</v>
      </c>
      <c r="D74" s="1" t="s">
        <v>252</v>
      </c>
      <c r="E74" s="11" t="s">
        <v>253</v>
      </c>
      <c r="F74" s="1" t="n">
        <v>85</v>
      </c>
      <c r="G74" s="1" t="n">
        <v>1506</v>
      </c>
      <c r="H74" s="1" t="n">
        <v>501</v>
      </c>
      <c r="I74" s="1" t="n">
        <v>2</v>
      </c>
      <c r="J74" s="1" t="n">
        <v>1</v>
      </c>
      <c r="K74" s="12" t="n">
        <v>1</v>
      </c>
      <c r="L74" s="12" t="n">
        <v>1679</v>
      </c>
      <c r="M74" s="13" t="n">
        <v>550</v>
      </c>
      <c r="N74" s="17" t="n">
        <v>183.333333333333</v>
      </c>
      <c r="O74" s="12" t="s">
        <v>30</v>
      </c>
      <c r="P74" s="12" t="s">
        <v>30</v>
      </c>
      <c r="Q74" s="15" t="s">
        <v>30</v>
      </c>
      <c r="U74" s="2" t="n">
        <v>1</v>
      </c>
    </row>
    <row r="75" customFormat="false" ht="15.75" hidden="false" customHeight="false" outlineLevel="0" collapsed="false">
      <c r="A75" s="1" t="n">
        <v>73</v>
      </c>
      <c r="B75" s="1" t="s">
        <v>254</v>
      </c>
      <c r="C75" s="2" t="s">
        <v>255</v>
      </c>
      <c r="D75" s="1" t="s">
        <v>256</v>
      </c>
      <c r="E75" s="11" t="s">
        <v>253</v>
      </c>
      <c r="F75" s="1" t="n">
        <v>85</v>
      </c>
      <c r="G75" s="1" t="n">
        <v>1389</v>
      </c>
      <c r="H75" s="1" t="n">
        <v>462</v>
      </c>
      <c r="I75" s="1" t="n">
        <v>2</v>
      </c>
      <c r="J75" s="1" t="n">
        <v>1</v>
      </c>
      <c r="K75" s="12" t="n">
        <v>1</v>
      </c>
      <c r="L75" s="12" t="n">
        <v>134</v>
      </c>
      <c r="M75" s="13" t="n">
        <v>448</v>
      </c>
      <c r="N75" s="17" t="n">
        <v>149.333333333333</v>
      </c>
      <c r="O75" s="12" t="s">
        <v>30</v>
      </c>
      <c r="P75" s="12" t="s">
        <v>30</v>
      </c>
      <c r="Q75" s="15" t="s">
        <v>30</v>
      </c>
      <c r="T75" s="2" t="n">
        <v>1</v>
      </c>
    </row>
    <row r="76" customFormat="false" ht="15.75" hidden="false" customHeight="false" outlineLevel="0" collapsed="false">
      <c r="A76" s="1" t="n">
        <v>74</v>
      </c>
      <c r="B76" s="1" t="s">
        <v>257</v>
      </c>
      <c r="C76" s="2" t="s">
        <v>258</v>
      </c>
      <c r="D76" s="1" t="s">
        <v>259</v>
      </c>
      <c r="E76" s="11" t="s">
        <v>253</v>
      </c>
      <c r="F76" s="1" t="n">
        <v>85</v>
      </c>
      <c r="G76" s="1" t="n">
        <v>1479</v>
      </c>
      <c r="H76" s="1" t="n">
        <v>492</v>
      </c>
      <c r="I76" s="1" t="n">
        <v>2</v>
      </c>
      <c r="J76" s="1" t="n">
        <v>1</v>
      </c>
      <c r="K76" s="12" t="n">
        <v>1</v>
      </c>
      <c r="L76" s="12" t="n">
        <v>107</v>
      </c>
      <c r="M76" s="13" t="n">
        <v>532</v>
      </c>
      <c r="N76" s="17" t="n">
        <v>177.333333333333</v>
      </c>
      <c r="O76" s="12" t="s">
        <v>30</v>
      </c>
      <c r="P76" s="12" t="s">
        <v>30</v>
      </c>
      <c r="Q76" s="15" t="s">
        <v>30</v>
      </c>
      <c r="T76" s="2" t="n">
        <v>1</v>
      </c>
    </row>
    <row r="77" customFormat="false" ht="15.75" hidden="false" customHeight="false" outlineLevel="0" collapsed="false">
      <c r="A77" s="1" t="n">
        <v>75</v>
      </c>
      <c r="B77" s="1" t="s">
        <v>260</v>
      </c>
      <c r="C77" s="2" t="s">
        <v>261</v>
      </c>
      <c r="D77" s="1" t="s">
        <v>262</v>
      </c>
      <c r="E77" s="11" t="s">
        <v>253</v>
      </c>
      <c r="F77" s="1" t="n">
        <v>85</v>
      </c>
      <c r="G77" s="1" t="n">
        <v>1476</v>
      </c>
      <c r="H77" s="1" t="n">
        <v>491</v>
      </c>
      <c r="I77" s="1" t="n">
        <v>3</v>
      </c>
      <c r="J77" s="1" t="n">
        <v>2</v>
      </c>
      <c r="K77" s="12" t="s">
        <v>263</v>
      </c>
      <c r="L77" s="12" t="n">
        <v>446</v>
      </c>
      <c r="M77" s="13" t="n">
        <v>520</v>
      </c>
      <c r="N77" s="17" t="n">
        <v>173.333333333333</v>
      </c>
      <c r="O77" s="12" t="n">
        <v>776</v>
      </c>
      <c r="P77" s="12" t="n">
        <v>1113</v>
      </c>
      <c r="Q77" s="2" t="n">
        <v>371</v>
      </c>
      <c r="T77" s="2" t="n">
        <v>1</v>
      </c>
      <c r="X77" s="2" t="n">
        <v>1</v>
      </c>
    </row>
    <row r="78" customFormat="false" ht="15.75" hidden="false" customHeight="false" outlineLevel="0" collapsed="false">
      <c r="A78" s="1" t="n">
        <v>76</v>
      </c>
      <c r="B78" s="1" t="s">
        <v>264</v>
      </c>
      <c r="C78" s="2" t="s">
        <v>265</v>
      </c>
      <c r="D78" s="1" t="s">
        <v>266</v>
      </c>
      <c r="E78" s="11" t="s">
        <v>253</v>
      </c>
      <c r="F78" s="1" t="n">
        <v>85</v>
      </c>
      <c r="G78" s="1" t="n">
        <v>1464</v>
      </c>
      <c r="H78" s="1" t="n">
        <v>487</v>
      </c>
      <c r="I78" s="1" t="n">
        <v>2</v>
      </c>
      <c r="J78" s="1" t="n">
        <v>1</v>
      </c>
      <c r="K78" s="12" t="n">
        <v>1</v>
      </c>
      <c r="L78" s="12" t="n">
        <v>2258</v>
      </c>
      <c r="M78" s="13" t="n">
        <v>532</v>
      </c>
      <c r="N78" s="17" t="n">
        <v>177.333333333333</v>
      </c>
      <c r="O78" s="12" t="s">
        <v>30</v>
      </c>
      <c r="P78" s="12" t="s">
        <v>30</v>
      </c>
      <c r="Q78" s="15" t="s">
        <v>30</v>
      </c>
      <c r="T78" s="2" t="n">
        <v>1</v>
      </c>
    </row>
    <row r="79" customFormat="false" ht="15.75" hidden="false" customHeight="false" outlineLevel="0" collapsed="false">
      <c r="A79" s="1" t="n">
        <v>77</v>
      </c>
      <c r="B79" s="1" t="s">
        <v>267</v>
      </c>
      <c r="C79" s="2" t="s">
        <v>268</v>
      </c>
      <c r="D79" s="1" t="s">
        <v>269</v>
      </c>
      <c r="E79" s="11" t="s">
        <v>253</v>
      </c>
      <c r="F79" s="1" t="n">
        <v>85</v>
      </c>
      <c r="G79" s="1" t="n">
        <v>1506</v>
      </c>
      <c r="H79" s="1" t="n">
        <v>501</v>
      </c>
      <c r="I79" s="1" t="n">
        <v>2</v>
      </c>
      <c r="J79" s="1" t="n">
        <v>1</v>
      </c>
      <c r="K79" s="12" t="n">
        <v>1</v>
      </c>
      <c r="L79" s="12" t="n">
        <v>1122</v>
      </c>
      <c r="M79" s="13" t="n">
        <v>526</v>
      </c>
      <c r="N79" s="17" t="n">
        <v>175.333333333333</v>
      </c>
      <c r="O79" s="12" t="s">
        <v>30</v>
      </c>
      <c r="P79" s="12" t="s">
        <v>30</v>
      </c>
      <c r="Q79" s="15" t="s">
        <v>30</v>
      </c>
      <c r="T79" s="2" t="n">
        <v>1</v>
      </c>
    </row>
    <row r="80" customFormat="false" ht="15.75" hidden="false" customHeight="false" outlineLevel="0" collapsed="false">
      <c r="A80" s="1" t="n">
        <v>78</v>
      </c>
      <c r="B80" s="1" t="s">
        <v>270</v>
      </c>
      <c r="C80" s="2" t="s">
        <v>271</v>
      </c>
      <c r="D80" s="1" t="s">
        <v>272</v>
      </c>
      <c r="E80" s="11" t="s">
        <v>253</v>
      </c>
      <c r="F80" s="1" t="n">
        <v>85</v>
      </c>
      <c r="G80" s="1" t="n">
        <v>1374</v>
      </c>
      <c r="H80" s="1" t="n">
        <v>457</v>
      </c>
      <c r="I80" s="1" t="n">
        <v>2</v>
      </c>
      <c r="J80" s="1" t="n">
        <v>1</v>
      </c>
      <c r="K80" s="12" t="n">
        <v>1</v>
      </c>
      <c r="L80" s="12" t="n">
        <v>939</v>
      </c>
      <c r="M80" s="13" t="n">
        <v>442</v>
      </c>
      <c r="N80" s="17" t="n">
        <v>147.333333333333</v>
      </c>
      <c r="O80" s="12" t="s">
        <v>30</v>
      </c>
      <c r="P80" s="12" t="s">
        <v>30</v>
      </c>
      <c r="Q80" s="15" t="s">
        <v>30</v>
      </c>
      <c r="T80" s="2" t="n">
        <v>1</v>
      </c>
    </row>
    <row r="81" customFormat="false" ht="15.75" hidden="false" customHeight="false" outlineLevel="0" collapsed="false">
      <c r="A81" s="1" t="n">
        <v>79</v>
      </c>
      <c r="B81" s="1" t="s">
        <v>273</v>
      </c>
      <c r="C81" s="2" t="s">
        <v>274</v>
      </c>
      <c r="D81" s="1" t="s">
        <v>275</v>
      </c>
      <c r="E81" s="11" t="s">
        <v>253</v>
      </c>
      <c r="F81" s="1" t="n">
        <v>85</v>
      </c>
      <c r="G81" s="1" t="n">
        <v>1470</v>
      </c>
      <c r="H81" s="1" t="n">
        <v>489</v>
      </c>
      <c r="I81" s="1" t="n">
        <v>2</v>
      </c>
      <c r="J81" s="1" t="n">
        <v>1</v>
      </c>
      <c r="K81" s="12" t="n">
        <v>1</v>
      </c>
      <c r="L81" s="12" t="n">
        <v>624</v>
      </c>
      <c r="M81" s="13" t="n">
        <v>532</v>
      </c>
      <c r="N81" s="17" t="n">
        <v>177.333333333333</v>
      </c>
      <c r="O81" s="12" t="s">
        <v>30</v>
      </c>
      <c r="P81" s="12" t="s">
        <v>30</v>
      </c>
      <c r="Q81" s="15" t="s">
        <v>30</v>
      </c>
      <c r="T81" s="2" t="n">
        <v>1</v>
      </c>
    </row>
    <row r="82" customFormat="false" ht="15.75" hidden="false" customHeight="false" outlineLevel="0" collapsed="false">
      <c r="A82" s="1" t="n">
        <v>80</v>
      </c>
      <c r="B82" s="1" t="s">
        <v>276</v>
      </c>
      <c r="C82" s="2" t="s">
        <v>277</v>
      </c>
      <c r="D82" s="1" t="s">
        <v>278</v>
      </c>
      <c r="E82" s="11" t="s">
        <v>253</v>
      </c>
      <c r="F82" s="1" t="n">
        <v>85</v>
      </c>
      <c r="G82" s="1" t="n">
        <v>1368</v>
      </c>
      <c r="H82" s="1" t="n">
        <v>455</v>
      </c>
      <c r="I82" s="1" t="n">
        <v>2</v>
      </c>
      <c r="J82" s="1" t="n">
        <v>1</v>
      </c>
      <c r="K82" s="12" t="n">
        <v>1</v>
      </c>
      <c r="L82" s="12" t="n">
        <v>739</v>
      </c>
      <c r="M82" s="13" t="n">
        <v>430</v>
      </c>
      <c r="N82" s="17" t="n">
        <v>143.333333333333</v>
      </c>
      <c r="O82" s="12" t="s">
        <v>30</v>
      </c>
      <c r="P82" s="12" t="s">
        <v>30</v>
      </c>
      <c r="Q82" s="15" t="s">
        <v>30</v>
      </c>
      <c r="T82" s="2" t="n">
        <v>1</v>
      </c>
    </row>
    <row r="83" customFormat="false" ht="15.75" hidden="false" customHeight="false" outlineLevel="0" collapsed="false">
      <c r="A83" s="1" t="n">
        <v>81</v>
      </c>
      <c r="B83" s="1" t="s">
        <v>279</v>
      </c>
      <c r="C83" s="2" t="s">
        <v>280</v>
      </c>
      <c r="D83" s="1" t="s">
        <v>281</v>
      </c>
      <c r="E83" s="11" t="s">
        <v>253</v>
      </c>
      <c r="F83" s="1" t="n">
        <v>85</v>
      </c>
      <c r="G83" s="1" t="n">
        <v>1464</v>
      </c>
      <c r="H83" s="1" t="n">
        <v>487</v>
      </c>
      <c r="I83" s="1" t="n">
        <v>2</v>
      </c>
      <c r="J83" s="1" t="n">
        <v>1</v>
      </c>
      <c r="K83" s="12" t="n">
        <v>1</v>
      </c>
      <c r="L83" s="12" t="n">
        <v>509</v>
      </c>
      <c r="M83" s="13" t="n">
        <v>526</v>
      </c>
      <c r="N83" s="17" t="n">
        <v>175.333333333333</v>
      </c>
      <c r="O83" s="12" t="s">
        <v>30</v>
      </c>
      <c r="P83" s="12" t="s">
        <v>30</v>
      </c>
      <c r="Q83" s="15" t="s">
        <v>30</v>
      </c>
      <c r="T83" s="2" t="n">
        <v>1</v>
      </c>
    </row>
    <row r="84" customFormat="false" ht="15.75" hidden="false" customHeight="false" outlineLevel="0" collapsed="false">
      <c r="A84" s="1" t="n">
        <v>82</v>
      </c>
      <c r="B84" s="1" t="s">
        <v>282</v>
      </c>
      <c r="C84" s="2" t="s">
        <v>283</v>
      </c>
      <c r="D84" s="1" t="s">
        <v>284</v>
      </c>
      <c r="E84" s="11" t="s">
        <v>253</v>
      </c>
      <c r="F84" s="1" t="n">
        <v>85</v>
      </c>
      <c r="G84" s="1" t="n">
        <v>1473</v>
      </c>
      <c r="H84" s="1" t="n">
        <v>490</v>
      </c>
      <c r="I84" s="1" t="n">
        <v>2</v>
      </c>
      <c r="J84" s="1" t="n">
        <v>1</v>
      </c>
      <c r="K84" s="12" t="n">
        <v>1</v>
      </c>
      <c r="L84" s="12" t="n">
        <v>358</v>
      </c>
      <c r="M84" s="13" t="n">
        <v>526</v>
      </c>
      <c r="N84" s="17" t="n">
        <v>175.333333333333</v>
      </c>
      <c r="O84" s="12" t="s">
        <v>30</v>
      </c>
      <c r="P84" s="12" t="s">
        <v>30</v>
      </c>
      <c r="Q84" s="15" t="s">
        <v>30</v>
      </c>
      <c r="T84" s="2" t="n">
        <v>1</v>
      </c>
    </row>
    <row r="85" customFormat="false" ht="15.75" hidden="false" customHeight="false" outlineLevel="0" collapsed="false">
      <c r="A85" s="1" t="n">
        <v>83</v>
      </c>
      <c r="B85" s="1" t="s">
        <v>285</v>
      </c>
      <c r="C85" s="2" t="s">
        <v>286</v>
      </c>
      <c r="D85" s="1" t="s">
        <v>287</v>
      </c>
      <c r="E85" s="11" t="s">
        <v>253</v>
      </c>
      <c r="F85" s="1" t="n">
        <v>85</v>
      </c>
      <c r="G85" s="1" t="n">
        <v>1473</v>
      </c>
      <c r="H85" s="1" t="n">
        <v>490</v>
      </c>
      <c r="I85" s="1" t="n">
        <v>2</v>
      </c>
      <c r="J85" s="1" t="n">
        <v>1</v>
      </c>
      <c r="K85" s="12" t="n">
        <v>1</v>
      </c>
      <c r="L85" s="12" t="n">
        <v>575</v>
      </c>
      <c r="M85" s="13" t="n">
        <v>526</v>
      </c>
      <c r="N85" s="17" t="n">
        <v>175.333333333333</v>
      </c>
      <c r="O85" s="12" t="s">
        <v>30</v>
      </c>
      <c r="P85" s="12" t="s">
        <v>30</v>
      </c>
      <c r="Q85" s="15" t="s">
        <v>30</v>
      </c>
      <c r="T85" s="2" t="n">
        <v>1</v>
      </c>
    </row>
    <row r="86" customFormat="false" ht="15.75" hidden="false" customHeight="false" outlineLevel="0" collapsed="false">
      <c r="A86" s="1" t="n">
        <v>84</v>
      </c>
      <c r="B86" s="1" t="s">
        <v>288</v>
      </c>
      <c r="C86" s="2" t="s">
        <v>289</v>
      </c>
      <c r="D86" s="1" t="s">
        <v>290</v>
      </c>
      <c r="E86" s="11" t="s">
        <v>253</v>
      </c>
      <c r="F86" s="1" t="n">
        <v>85</v>
      </c>
      <c r="G86" s="1" t="n">
        <v>1440</v>
      </c>
      <c r="H86" s="1" t="n">
        <v>479</v>
      </c>
      <c r="I86" s="1" t="n">
        <v>2</v>
      </c>
      <c r="J86" s="1" t="n">
        <v>1</v>
      </c>
      <c r="K86" s="12" t="n">
        <v>1</v>
      </c>
      <c r="L86" s="12" t="n">
        <v>136</v>
      </c>
      <c r="M86" s="13" t="n">
        <v>499</v>
      </c>
      <c r="N86" s="17" t="n">
        <v>166.333333333333</v>
      </c>
      <c r="O86" s="12" t="s">
        <v>30</v>
      </c>
      <c r="P86" s="12" t="s">
        <v>30</v>
      </c>
      <c r="Q86" s="15" t="s">
        <v>30</v>
      </c>
      <c r="T86" s="2" t="n">
        <v>1</v>
      </c>
    </row>
    <row r="87" customFormat="false" ht="15.75" hidden="false" customHeight="false" outlineLevel="0" collapsed="false">
      <c r="A87" s="1" t="n">
        <v>85</v>
      </c>
      <c r="B87" s="1" t="s">
        <v>291</v>
      </c>
      <c r="C87" s="2" t="s">
        <v>292</v>
      </c>
      <c r="D87" s="1" t="s">
        <v>293</v>
      </c>
      <c r="E87" s="11" t="s">
        <v>253</v>
      </c>
      <c r="F87" s="1" t="n">
        <v>85</v>
      </c>
      <c r="G87" s="1" t="n">
        <v>1446</v>
      </c>
      <c r="H87" s="1" t="n">
        <v>481</v>
      </c>
      <c r="I87" s="1" t="n">
        <v>2</v>
      </c>
      <c r="J87" s="1" t="n">
        <v>1</v>
      </c>
      <c r="K87" s="12" t="n">
        <v>1</v>
      </c>
      <c r="L87" s="12" t="n">
        <v>713</v>
      </c>
      <c r="M87" s="13" t="n">
        <v>517</v>
      </c>
      <c r="N87" s="17" t="n">
        <v>172.333333333333</v>
      </c>
      <c r="O87" s="12" t="s">
        <v>30</v>
      </c>
      <c r="P87" s="12" t="s">
        <v>30</v>
      </c>
      <c r="Q87" s="15" t="s">
        <v>30</v>
      </c>
      <c r="T87" s="2" t="n">
        <v>1</v>
      </c>
    </row>
    <row r="88" customFormat="false" ht="15.75" hidden="false" customHeight="false" outlineLevel="0" collapsed="false">
      <c r="A88" s="1" t="n">
        <v>86</v>
      </c>
      <c r="B88" s="1" t="s">
        <v>294</v>
      </c>
      <c r="C88" s="2" t="s">
        <v>295</v>
      </c>
      <c r="D88" s="1" t="s">
        <v>296</v>
      </c>
      <c r="E88" s="11" t="s">
        <v>253</v>
      </c>
      <c r="F88" s="1" t="n">
        <v>85</v>
      </c>
      <c r="G88" s="1" t="n">
        <v>1443</v>
      </c>
      <c r="H88" s="1" t="n">
        <v>480</v>
      </c>
      <c r="I88" s="1" t="n">
        <v>2</v>
      </c>
      <c r="J88" s="1" t="n">
        <v>1</v>
      </c>
      <c r="K88" s="12" t="n">
        <v>1</v>
      </c>
      <c r="L88" s="12" t="n">
        <v>436</v>
      </c>
      <c r="M88" s="13" t="n">
        <v>505</v>
      </c>
      <c r="N88" s="17" t="n">
        <v>168.333333333333</v>
      </c>
      <c r="O88" s="12" t="s">
        <v>30</v>
      </c>
      <c r="P88" s="12" t="s">
        <v>30</v>
      </c>
      <c r="Q88" s="15" t="s">
        <v>30</v>
      </c>
      <c r="T88" s="2" t="n">
        <v>1</v>
      </c>
    </row>
    <row r="89" customFormat="false" ht="15.75" hidden="false" customHeight="false" outlineLevel="0" collapsed="false">
      <c r="A89" s="1" t="n">
        <v>87</v>
      </c>
      <c r="B89" s="1" t="s">
        <v>297</v>
      </c>
      <c r="C89" s="2" t="s">
        <v>298</v>
      </c>
      <c r="D89" s="1" t="s">
        <v>299</v>
      </c>
      <c r="E89" s="11" t="s">
        <v>253</v>
      </c>
      <c r="F89" s="1" t="n">
        <v>709</v>
      </c>
      <c r="G89" s="1" t="n">
        <v>1443</v>
      </c>
      <c r="H89" s="1" t="n">
        <v>480</v>
      </c>
      <c r="I89" s="1" t="n">
        <v>2</v>
      </c>
      <c r="J89" s="1" t="n">
        <v>1</v>
      </c>
      <c r="K89" s="12" t="n">
        <v>1</v>
      </c>
      <c r="L89" s="12" t="n">
        <v>338</v>
      </c>
      <c r="M89" s="13" t="n">
        <v>514</v>
      </c>
      <c r="N89" s="17" t="n">
        <v>171.333333333333</v>
      </c>
      <c r="O89" s="12" t="s">
        <v>30</v>
      </c>
      <c r="P89" s="12" t="s">
        <v>30</v>
      </c>
      <c r="Q89" s="15" t="s">
        <v>30</v>
      </c>
      <c r="T89" s="2" t="n">
        <v>1</v>
      </c>
    </row>
    <row r="90" customFormat="false" ht="15.75" hidden="false" customHeight="false" outlineLevel="0" collapsed="false">
      <c r="A90" s="1" t="n">
        <v>88</v>
      </c>
      <c r="B90" s="1" t="s">
        <v>300</v>
      </c>
      <c r="C90" s="2" t="s">
        <v>301</v>
      </c>
      <c r="D90" s="1" t="s">
        <v>302</v>
      </c>
      <c r="E90" s="11" t="s">
        <v>253</v>
      </c>
      <c r="F90" s="1" t="n">
        <v>709</v>
      </c>
      <c r="G90" s="1" t="n">
        <v>1464</v>
      </c>
      <c r="H90" s="1" t="n">
        <v>487</v>
      </c>
      <c r="I90" s="1" t="n">
        <v>2</v>
      </c>
      <c r="J90" s="1" t="n">
        <v>1</v>
      </c>
      <c r="K90" s="12" t="n">
        <v>1</v>
      </c>
      <c r="L90" s="12" t="n">
        <v>218</v>
      </c>
      <c r="M90" s="13" t="n">
        <v>511</v>
      </c>
      <c r="N90" s="17" t="n">
        <v>170.333333333333</v>
      </c>
      <c r="O90" s="12" t="s">
        <v>30</v>
      </c>
      <c r="P90" s="12" t="s">
        <v>30</v>
      </c>
      <c r="Q90" s="15" t="s">
        <v>30</v>
      </c>
      <c r="T90" s="2" t="n">
        <v>1</v>
      </c>
    </row>
    <row r="91" customFormat="false" ht="15.75" hidden="false" customHeight="false" outlineLevel="0" collapsed="false">
      <c r="A91" s="1" t="n">
        <v>89</v>
      </c>
      <c r="B91" s="1" t="s">
        <v>303</v>
      </c>
      <c r="C91" s="2" t="s">
        <v>304</v>
      </c>
      <c r="D91" s="1" t="s">
        <v>305</v>
      </c>
      <c r="E91" s="11" t="s">
        <v>253</v>
      </c>
      <c r="F91" s="1" t="n">
        <v>709</v>
      </c>
      <c r="G91" s="1" t="n">
        <v>1458</v>
      </c>
      <c r="H91" s="1" t="n">
        <v>485</v>
      </c>
      <c r="I91" s="1" t="n">
        <v>2</v>
      </c>
      <c r="J91" s="1" t="n">
        <v>1</v>
      </c>
      <c r="K91" s="12" t="n">
        <v>1</v>
      </c>
      <c r="L91" s="12" t="n">
        <v>100</v>
      </c>
      <c r="M91" s="13" t="n">
        <v>499</v>
      </c>
      <c r="N91" s="17" t="n">
        <v>166.333333333333</v>
      </c>
      <c r="O91" s="12" t="s">
        <v>30</v>
      </c>
      <c r="P91" s="12" t="s">
        <v>30</v>
      </c>
      <c r="Q91" s="15" t="s">
        <v>30</v>
      </c>
      <c r="T91" s="2" t="n">
        <v>1</v>
      </c>
    </row>
    <row r="92" customFormat="false" ht="15.75" hidden="false" customHeight="false" outlineLevel="0" collapsed="false">
      <c r="A92" s="1" t="n">
        <v>90</v>
      </c>
      <c r="B92" s="1" t="s">
        <v>306</v>
      </c>
      <c r="C92" s="2" t="s">
        <v>307</v>
      </c>
      <c r="D92" s="1" t="s">
        <v>308</v>
      </c>
      <c r="E92" s="11" t="s">
        <v>253</v>
      </c>
      <c r="F92" s="1" t="n">
        <v>709</v>
      </c>
      <c r="G92" s="1" t="n">
        <v>1380</v>
      </c>
      <c r="H92" s="1" t="n">
        <v>459</v>
      </c>
      <c r="I92" s="1" t="n">
        <v>3</v>
      </c>
      <c r="J92" s="1" t="n">
        <v>2</v>
      </c>
      <c r="K92" s="12" t="s">
        <v>309</v>
      </c>
      <c r="L92" s="12" t="n">
        <v>97</v>
      </c>
      <c r="M92" s="13" t="n">
        <v>499</v>
      </c>
      <c r="N92" s="17" t="n">
        <v>166.333333333333</v>
      </c>
      <c r="O92" s="12" t="n">
        <v>68</v>
      </c>
      <c r="P92" s="12" t="n">
        <v>697</v>
      </c>
      <c r="Q92" s="18" t="n">
        <v>232.333333333333</v>
      </c>
      <c r="T92" s="2" t="n">
        <v>1</v>
      </c>
      <c r="U92" s="2" t="n">
        <v>1</v>
      </c>
    </row>
    <row r="93" customFormat="false" ht="15.75" hidden="false" customHeight="false" outlineLevel="0" collapsed="false">
      <c r="A93" s="1" t="n">
        <v>91</v>
      </c>
      <c r="B93" s="1" t="s">
        <v>310</v>
      </c>
      <c r="C93" s="2" t="s">
        <v>311</v>
      </c>
      <c r="D93" s="1" t="s">
        <v>312</v>
      </c>
      <c r="E93" s="11" t="s">
        <v>313</v>
      </c>
      <c r="F93" s="1" t="n">
        <v>76</v>
      </c>
      <c r="G93" s="1" t="n">
        <v>1371</v>
      </c>
      <c r="H93" s="1" t="n">
        <v>456</v>
      </c>
      <c r="I93" s="1" t="n">
        <v>2</v>
      </c>
      <c r="J93" s="1" t="n">
        <v>1</v>
      </c>
      <c r="K93" s="12" t="n">
        <v>1</v>
      </c>
      <c r="L93" s="12" t="n">
        <v>264</v>
      </c>
      <c r="M93" s="13" t="n">
        <v>499</v>
      </c>
      <c r="N93" s="17" t="n">
        <v>166.333333333333</v>
      </c>
      <c r="O93" s="12" t="s">
        <v>30</v>
      </c>
      <c r="P93" s="12" t="s">
        <v>30</v>
      </c>
      <c r="Q93" s="22" t="s">
        <v>30</v>
      </c>
      <c r="T93" s="2" t="n">
        <v>1</v>
      </c>
    </row>
    <row r="94" customFormat="false" ht="15.75" hidden="false" customHeight="false" outlineLevel="0" collapsed="false">
      <c r="A94" s="1" t="n">
        <v>92</v>
      </c>
      <c r="B94" s="1" t="s">
        <v>314</v>
      </c>
      <c r="C94" s="2" t="s">
        <v>315</v>
      </c>
      <c r="D94" s="1" t="s">
        <v>316</v>
      </c>
      <c r="E94" s="11" t="s">
        <v>313</v>
      </c>
      <c r="F94" s="1" t="n">
        <v>76</v>
      </c>
      <c r="G94" s="1" t="n">
        <v>1341</v>
      </c>
      <c r="H94" s="1" t="n">
        <v>446</v>
      </c>
      <c r="I94" s="1" t="n">
        <v>3</v>
      </c>
      <c r="J94" s="1" t="n">
        <v>2</v>
      </c>
      <c r="K94" s="12" t="s">
        <v>309</v>
      </c>
      <c r="L94" s="12" t="n">
        <v>663</v>
      </c>
      <c r="M94" s="13" t="n">
        <v>448</v>
      </c>
      <c r="N94" s="17" t="n">
        <v>149.333333333333</v>
      </c>
      <c r="O94" s="12" t="n">
        <v>528</v>
      </c>
      <c r="P94" s="12" t="n">
        <v>952</v>
      </c>
      <c r="Q94" s="18" t="n">
        <v>317.333333333333</v>
      </c>
      <c r="T94" s="2" t="n">
        <v>1</v>
      </c>
      <c r="V94" s="2" t="n">
        <v>1</v>
      </c>
    </row>
    <row r="95" customFormat="false" ht="15.75" hidden="false" customHeight="false" outlineLevel="0" collapsed="false">
      <c r="A95" s="1" t="n">
        <v>93</v>
      </c>
      <c r="B95" s="1" t="s">
        <v>317</v>
      </c>
      <c r="C95" s="2" t="s">
        <v>318</v>
      </c>
      <c r="D95" s="1" t="s">
        <v>319</v>
      </c>
      <c r="E95" s="11" t="s">
        <v>313</v>
      </c>
      <c r="F95" s="1" t="n">
        <v>76</v>
      </c>
      <c r="G95" s="1" t="n">
        <v>1356</v>
      </c>
      <c r="H95" s="1" t="n">
        <v>451</v>
      </c>
      <c r="I95" s="1" t="n">
        <v>2</v>
      </c>
      <c r="J95" s="1" t="n">
        <v>1</v>
      </c>
      <c r="K95" s="12" t="n">
        <v>1</v>
      </c>
      <c r="L95" s="12" t="n">
        <v>71</v>
      </c>
      <c r="M95" s="13" t="n">
        <v>487</v>
      </c>
      <c r="N95" s="17" t="n">
        <v>162.333333333333</v>
      </c>
      <c r="O95" s="12" t="s">
        <v>30</v>
      </c>
      <c r="P95" s="12" t="s">
        <v>30</v>
      </c>
      <c r="Q95" s="22" t="s">
        <v>30</v>
      </c>
      <c r="T95" s="2" t="n">
        <v>1</v>
      </c>
    </row>
    <row r="96" customFormat="false" ht="15.75" hidden="false" customHeight="false" outlineLevel="0" collapsed="false">
      <c r="A96" s="1" t="n">
        <v>94</v>
      </c>
      <c r="B96" s="1" t="s">
        <v>320</v>
      </c>
      <c r="C96" s="2" t="s">
        <v>321</v>
      </c>
      <c r="D96" s="1" t="s">
        <v>322</v>
      </c>
      <c r="E96" s="11" t="s">
        <v>313</v>
      </c>
      <c r="F96" s="1" t="n">
        <v>76</v>
      </c>
      <c r="G96" s="1" t="n">
        <v>1347</v>
      </c>
      <c r="H96" s="1" t="n">
        <v>448</v>
      </c>
      <c r="I96" s="1" t="n">
        <v>2</v>
      </c>
      <c r="J96" s="1" t="n">
        <v>1</v>
      </c>
      <c r="K96" s="12" t="n">
        <v>1</v>
      </c>
      <c r="L96" s="12" t="n">
        <v>99</v>
      </c>
      <c r="M96" s="13" t="n">
        <v>430</v>
      </c>
      <c r="N96" s="17" t="n">
        <v>143.333333333333</v>
      </c>
      <c r="O96" s="12" t="s">
        <v>30</v>
      </c>
      <c r="P96" s="12" t="s">
        <v>30</v>
      </c>
      <c r="Q96" s="22" t="s">
        <v>30</v>
      </c>
      <c r="T96" s="2" t="n">
        <v>1</v>
      </c>
    </row>
    <row r="97" customFormat="false" ht="15.75" hidden="false" customHeight="false" outlineLevel="0" collapsed="false">
      <c r="A97" s="1" t="n">
        <v>95</v>
      </c>
      <c r="B97" s="1" t="s">
        <v>323</v>
      </c>
      <c r="C97" s="2" t="s">
        <v>324</v>
      </c>
      <c r="D97" s="1" t="s">
        <v>325</v>
      </c>
      <c r="E97" s="11" t="s">
        <v>313</v>
      </c>
      <c r="F97" s="1" t="n">
        <v>76</v>
      </c>
      <c r="G97" s="1" t="n">
        <v>1359</v>
      </c>
      <c r="H97" s="1" t="n">
        <v>452</v>
      </c>
      <c r="I97" s="1" t="n">
        <v>2</v>
      </c>
      <c r="J97" s="1" t="n">
        <v>1</v>
      </c>
      <c r="K97" s="12" t="n">
        <v>1</v>
      </c>
      <c r="L97" s="12" t="n">
        <v>74</v>
      </c>
      <c r="M97" s="13" t="n">
        <v>490</v>
      </c>
      <c r="N97" s="17" t="n">
        <v>163.333333333333</v>
      </c>
      <c r="O97" s="12" t="s">
        <v>30</v>
      </c>
      <c r="P97" s="12" t="s">
        <v>30</v>
      </c>
      <c r="Q97" s="22" t="s">
        <v>30</v>
      </c>
      <c r="T97" s="2" t="n">
        <v>1</v>
      </c>
    </row>
    <row r="98" customFormat="false" ht="15.75" hidden="false" customHeight="false" outlineLevel="0" collapsed="false">
      <c r="A98" s="1" t="n">
        <v>96</v>
      </c>
      <c r="B98" s="1" t="s">
        <v>326</v>
      </c>
      <c r="C98" s="2" t="s">
        <v>327</v>
      </c>
      <c r="D98" s="1" t="s">
        <v>328</v>
      </c>
      <c r="E98" s="11" t="s">
        <v>313</v>
      </c>
      <c r="F98" s="1" t="n">
        <v>76</v>
      </c>
      <c r="G98" s="1" t="n">
        <v>1359</v>
      </c>
      <c r="H98" s="1" t="n">
        <v>452</v>
      </c>
      <c r="I98" s="1" t="n">
        <v>2</v>
      </c>
      <c r="J98" s="1" t="n">
        <v>1</v>
      </c>
      <c r="K98" s="12" t="n">
        <v>1</v>
      </c>
      <c r="L98" s="12" t="n">
        <v>122</v>
      </c>
      <c r="M98" s="13" t="n">
        <v>481</v>
      </c>
      <c r="N98" s="17" t="n">
        <v>160.333333333333</v>
      </c>
      <c r="O98" s="12" t="s">
        <v>30</v>
      </c>
      <c r="P98" s="12" t="s">
        <v>30</v>
      </c>
      <c r="Q98" s="22" t="s">
        <v>30</v>
      </c>
      <c r="T98" s="2" t="n">
        <v>1</v>
      </c>
    </row>
    <row r="99" customFormat="false" ht="15.75" hidden="false" customHeight="false" outlineLevel="0" collapsed="false">
      <c r="A99" s="1" t="n">
        <v>97</v>
      </c>
      <c r="B99" s="1" t="s">
        <v>329</v>
      </c>
      <c r="C99" s="2" t="s">
        <v>330</v>
      </c>
      <c r="D99" s="1" t="s">
        <v>331</v>
      </c>
      <c r="E99" s="11" t="s">
        <v>332</v>
      </c>
      <c r="F99" s="1" t="n">
        <v>712</v>
      </c>
      <c r="G99" s="1" t="n">
        <v>1431</v>
      </c>
      <c r="H99" s="1" t="n">
        <v>476</v>
      </c>
      <c r="I99" s="1" t="n">
        <v>2</v>
      </c>
      <c r="J99" s="1" t="n">
        <v>1</v>
      </c>
      <c r="K99" s="12" t="n">
        <v>1</v>
      </c>
      <c r="L99" s="12" t="n">
        <v>71</v>
      </c>
      <c r="M99" s="13" t="n">
        <v>517</v>
      </c>
      <c r="N99" s="17" t="n">
        <v>172.333333333333</v>
      </c>
      <c r="O99" s="12" t="s">
        <v>30</v>
      </c>
      <c r="P99" s="12" t="s">
        <v>30</v>
      </c>
      <c r="Q99" s="22" t="s">
        <v>30</v>
      </c>
      <c r="T99" s="2" t="n">
        <v>1</v>
      </c>
    </row>
    <row r="100" customFormat="false" ht="15.75" hidden="false" customHeight="false" outlineLevel="0" collapsed="false">
      <c r="A100" s="1" t="n">
        <v>98</v>
      </c>
      <c r="B100" s="1" t="s">
        <v>333</v>
      </c>
      <c r="C100" s="2" t="s">
        <v>334</v>
      </c>
      <c r="D100" s="1" t="s">
        <v>335</v>
      </c>
      <c r="E100" s="11" t="s">
        <v>332</v>
      </c>
      <c r="F100" s="1" t="n">
        <v>712</v>
      </c>
      <c r="G100" s="1" t="n">
        <v>1440</v>
      </c>
      <c r="H100" s="1" t="n">
        <v>479</v>
      </c>
      <c r="I100" s="1" t="n">
        <v>3</v>
      </c>
      <c r="J100" s="1" t="n">
        <v>2</v>
      </c>
      <c r="K100" s="12" t="s">
        <v>309</v>
      </c>
      <c r="L100" s="12" t="n">
        <v>69</v>
      </c>
      <c r="M100" s="13" t="n">
        <v>517</v>
      </c>
      <c r="N100" s="17" t="n">
        <v>172.333333333333</v>
      </c>
      <c r="O100" s="12" t="n">
        <v>220</v>
      </c>
      <c r="P100" s="12" t="n">
        <v>967</v>
      </c>
      <c r="Q100" s="18" t="n">
        <v>322.333333333333</v>
      </c>
      <c r="T100" s="2" t="n">
        <v>1</v>
      </c>
      <c r="V100" s="2" t="n">
        <v>1</v>
      </c>
    </row>
    <row r="101" customFormat="false" ht="15.75" hidden="false" customHeight="false" outlineLevel="0" collapsed="false">
      <c r="A101" s="1" t="n">
        <v>99</v>
      </c>
      <c r="B101" s="1" t="s">
        <v>336</v>
      </c>
      <c r="C101" s="2" t="s">
        <v>337</v>
      </c>
      <c r="D101" s="1" t="s">
        <v>338</v>
      </c>
      <c r="E101" s="11" t="s">
        <v>332</v>
      </c>
      <c r="F101" s="1" t="n">
        <v>712</v>
      </c>
      <c r="G101" s="1" t="n">
        <v>1377</v>
      </c>
      <c r="H101" s="1" t="n">
        <v>458</v>
      </c>
      <c r="I101" s="1" t="n">
        <v>2</v>
      </c>
      <c r="J101" s="1" t="n">
        <v>1</v>
      </c>
      <c r="K101" s="12" t="n">
        <v>1</v>
      </c>
      <c r="L101" s="12" t="n">
        <v>84</v>
      </c>
      <c r="M101" s="13" t="n">
        <v>478</v>
      </c>
      <c r="N101" s="17" t="n">
        <v>159.333333333333</v>
      </c>
      <c r="O101" s="12" t="s">
        <v>30</v>
      </c>
      <c r="P101" s="12" t="s">
        <v>30</v>
      </c>
      <c r="Q101" s="22" t="s">
        <v>30</v>
      </c>
      <c r="T101" s="2" t="n">
        <v>1</v>
      </c>
    </row>
    <row r="102" customFormat="false" ht="15.75" hidden="false" customHeight="false" outlineLevel="0" collapsed="false">
      <c r="A102" s="1" t="n">
        <v>100</v>
      </c>
      <c r="B102" s="1" t="s">
        <v>339</v>
      </c>
      <c r="C102" s="2" t="s">
        <v>340</v>
      </c>
      <c r="D102" s="1" t="s">
        <v>341</v>
      </c>
      <c r="E102" s="11" t="s">
        <v>332</v>
      </c>
      <c r="F102" s="1" t="n">
        <v>712</v>
      </c>
      <c r="G102" s="1" t="n">
        <v>1428</v>
      </c>
      <c r="H102" s="1" t="n">
        <v>475</v>
      </c>
      <c r="I102" s="1" t="n">
        <v>2</v>
      </c>
      <c r="J102" s="1" t="n">
        <v>1</v>
      </c>
      <c r="K102" s="12" t="n">
        <v>1</v>
      </c>
      <c r="L102" s="12" t="n">
        <v>498</v>
      </c>
      <c r="M102" s="13" t="n">
        <v>514</v>
      </c>
      <c r="N102" s="17" t="n">
        <v>171.333333333333</v>
      </c>
      <c r="O102" s="12" t="s">
        <v>30</v>
      </c>
      <c r="P102" s="12" t="s">
        <v>30</v>
      </c>
      <c r="Q102" s="22" t="s">
        <v>30</v>
      </c>
      <c r="T102" s="2" t="n">
        <v>1</v>
      </c>
    </row>
    <row r="103" customFormat="false" ht="15.75" hidden="false" customHeight="false" outlineLevel="0" collapsed="false">
      <c r="A103" s="1" t="n">
        <v>101</v>
      </c>
      <c r="B103" s="1" t="s">
        <v>342</v>
      </c>
      <c r="C103" s="2" t="s">
        <v>343</v>
      </c>
      <c r="D103" s="1" t="s">
        <v>344</v>
      </c>
      <c r="E103" s="11" t="s">
        <v>332</v>
      </c>
      <c r="F103" s="1" t="n">
        <v>712</v>
      </c>
      <c r="G103" s="1" t="n">
        <v>1389</v>
      </c>
      <c r="H103" s="1" t="n">
        <v>462</v>
      </c>
      <c r="I103" s="1" t="n">
        <v>2</v>
      </c>
      <c r="J103" s="1" t="n">
        <v>1</v>
      </c>
      <c r="K103" s="12" t="n">
        <v>1</v>
      </c>
      <c r="L103" s="12" t="n">
        <v>291</v>
      </c>
      <c r="M103" s="13" t="n">
        <v>469</v>
      </c>
      <c r="N103" s="17" t="n">
        <v>156.333333333333</v>
      </c>
      <c r="O103" s="12" t="s">
        <v>30</v>
      </c>
      <c r="P103" s="12" t="s">
        <v>30</v>
      </c>
      <c r="Q103" s="22" t="s">
        <v>30</v>
      </c>
      <c r="T103" s="2" t="n">
        <v>1</v>
      </c>
    </row>
    <row r="104" customFormat="false" ht="15.75" hidden="false" customHeight="false" outlineLevel="0" collapsed="false">
      <c r="A104" s="1" t="n">
        <v>102</v>
      </c>
      <c r="B104" s="1" t="s">
        <v>345</v>
      </c>
      <c r="C104" s="2" t="s">
        <v>346</v>
      </c>
      <c r="D104" s="1" t="s">
        <v>347</v>
      </c>
      <c r="E104" s="11" t="s">
        <v>332</v>
      </c>
      <c r="F104" s="1" t="n">
        <v>712</v>
      </c>
      <c r="G104" s="1" t="n">
        <v>1398</v>
      </c>
      <c r="H104" s="1" t="n">
        <v>465</v>
      </c>
      <c r="I104" s="1" t="n">
        <v>2</v>
      </c>
      <c r="J104" s="1" t="n">
        <v>1</v>
      </c>
      <c r="K104" s="12" t="n">
        <v>1</v>
      </c>
      <c r="L104" s="12" t="n">
        <v>1660</v>
      </c>
      <c r="M104" s="13" t="n">
        <v>508</v>
      </c>
      <c r="N104" s="17" t="n">
        <v>169.333333333333</v>
      </c>
      <c r="O104" s="12" t="s">
        <v>30</v>
      </c>
      <c r="P104" s="12" t="s">
        <v>30</v>
      </c>
      <c r="Q104" s="22" t="s">
        <v>30</v>
      </c>
      <c r="T104" s="2" t="n">
        <v>1</v>
      </c>
    </row>
    <row r="105" customFormat="false" ht="15.75" hidden="false" customHeight="false" outlineLevel="0" collapsed="false">
      <c r="A105" s="1" t="n">
        <v>103</v>
      </c>
      <c r="B105" s="1" t="s">
        <v>348</v>
      </c>
      <c r="C105" s="2" t="s">
        <v>349</v>
      </c>
      <c r="D105" s="1" t="s">
        <v>350</v>
      </c>
      <c r="E105" s="11" t="s">
        <v>332</v>
      </c>
      <c r="F105" s="1" t="n">
        <v>712</v>
      </c>
      <c r="G105" s="1" t="n">
        <v>1383</v>
      </c>
      <c r="H105" s="1" t="n">
        <v>460</v>
      </c>
      <c r="I105" s="1" t="n">
        <v>2</v>
      </c>
      <c r="J105" s="1" t="n">
        <v>1</v>
      </c>
      <c r="K105" s="12" t="n">
        <v>1</v>
      </c>
      <c r="L105" s="12" t="n">
        <v>82</v>
      </c>
      <c r="M105" s="13" t="n">
        <v>499</v>
      </c>
      <c r="N105" s="17" t="n">
        <v>166.333333333333</v>
      </c>
      <c r="O105" s="12" t="s">
        <v>30</v>
      </c>
      <c r="P105" s="12" t="s">
        <v>30</v>
      </c>
      <c r="Q105" s="22" t="s">
        <v>30</v>
      </c>
      <c r="T105" s="2" t="n">
        <v>1</v>
      </c>
    </row>
    <row r="106" customFormat="false" ht="15.75" hidden="false" customHeight="false" outlineLevel="0" collapsed="false">
      <c r="A106" s="1" t="n">
        <v>104</v>
      </c>
      <c r="B106" s="1" t="s">
        <v>351</v>
      </c>
      <c r="C106" s="2" t="s">
        <v>352</v>
      </c>
      <c r="D106" s="1" t="s">
        <v>353</v>
      </c>
      <c r="E106" s="11" t="s">
        <v>332</v>
      </c>
      <c r="F106" s="1" t="n">
        <v>712</v>
      </c>
      <c r="G106" s="1" t="n">
        <v>1446</v>
      </c>
      <c r="H106" s="1" t="n">
        <v>481</v>
      </c>
      <c r="I106" s="1" t="n">
        <v>3</v>
      </c>
      <c r="J106" s="1" t="n">
        <v>2</v>
      </c>
      <c r="K106" s="12" t="s">
        <v>309</v>
      </c>
      <c r="L106" s="12" t="n">
        <v>667</v>
      </c>
      <c r="M106" s="13" t="n">
        <v>511</v>
      </c>
      <c r="N106" s="17" t="n">
        <v>170.333333333333</v>
      </c>
      <c r="O106" s="12" t="n">
        <v>353</v>
      </c>
      <c r="P106" s="12" t="n">
        <v>988</v>
      </c>
      <c r="Q106" s="18" t="n">
        <v>329.333333333333</v>
      </c>
      <c r="T106" s="2" t="n">
        <v>1</v>
      </c>
      <c r="V106" s="2" t="n">
        <v>1</v>
      </c>
    </row>
    <row r="107" customFormat="false" ht="15.75" hidden="false" customHeight="false" outlineLevel="0" collapsed="false">
      <c r="A107" s="1" t="n">
        <v>105</v>
      </c>
      <c r="B107" s="1" t="s">
        <v>354</v>
      </c>
      <c r="C107" s="2" t="s">
        <v>355</v>
      </c>
      <c r="D107" s="1" t="s">
        <v>356</v>
      </c>
      <c r="E107" s="11" t="s">
        <v>332</v>
      </c>
      <c r="F107" s="1" t="n">
        <v>712</v>
      </c>
      <c r="G107" s="1" t="n">
        <v>1455</v>
      </c>
      <c r="H107" s="1" t="n">
        <v>484</v>
      </c>
      <c r="I107" s="1" t="n">
        <v>3</v>
      </c>
      <c r="J107" s="1" t="n">
        <v>2</v>
      </c>
      <c r="K107" s="12" t="s">
        <v>309</v>
      </c>
      <c r="L107" s="12" t="n">
        <v>81</v>
      </c>
      <c r="M107" s="13" t="n">
        <v>445</v>
      </c>
      <c r="N107" s="17" t="n">
        <v>148.333333333333</v>
      </c>
      <c r="O107" s="12" t="n">
        <v>84</v>
      </c>
      <c r="P107" s="12" t="n">
        <v>928</v>
      </c>
      <c r="Q107" s="18" t="n">
        <v>309.333333333333</v>
      </c>
      <c r="T107" s="2" t="n">
        <v>1</v>
      </c>
      <c r="V107" s="2" t="n">
        <v>1</v>
      </c>
    </row>
    <row r="108" customFormat="false" ht="15.75" hidden="false" customHeight="false" outlineLevel="0" collapsed="false">
      <c r="A108" s="1" t="n">
        <v>106</v>
      </c>
      <c r="B108" s="1" t="s">
        <v>357</v>
      </c>
      <c r="C108" s="2" t="s">
        <v>358</v>
      </c>
      <c r="D108" s="1" t="s">
        <v>359</v>
      </c>
      <c r="E108" s="11" t="s">
        <v>360</v>
      </c>
      <c r="F108" s="1" t="n">
        <v>87</v>
      </c>
      <c r="G108" s="1" t="n">
        <v>1407</v>
      </c>
      <c r="H108" s="1" t="n">
        <v>468</v>
      </c>
      <c r="I108" s="1" t="n">
        <v>2</v>
      </c>
      <c r="J108" s="1" t="n">
        <v>1</v>
      </c>
      <c r="K108" s="12" t="n">
        <v>1</v>
      </c>
      <c r="L108" s="12" t="n">
        <v>83</v>
      </c>
      <c r="M108" s="13" t="n">
        <v>508</v>
      </c>
      <c r="N108" s="17" t="n">
        <v>169.333333333333</v>
      </c>
      <c r="O108" s="12" t="s">
        <v>30</v>
      </c>
      <c r="P108" s="12" t="s">
        <v>30</v>
      </c>
      <c r="Q108" s="22" t="s">
        <v>30</v>
      </c>
      <c r="T108" s="2" t="n">
        <v>1</v>
      </c>
    </row>
    <row r="109" customFormat="false" ht="15.75" hidden="false" customHeight="false" outlineLevel="0" collapsed="false">
      <c r="A109" s="1" t="n">
        <v>107</v>
      </c>
      <c r="B109" s="1" t="s">
        <v>361</v>
      </c>
      <c r="C109" s="2" t="s">
        <v>362</v>
      </c>
      <c r="D109" s="1" t="s">
        <v>363</v>
      </c>
      <c r="E109" s="11" t="s">
        <v>360</v>
      </c>
      <c r="F109" s="1" t="n">
        <v>87</v>
      </c>
      <c r="G109" s="1" t="n">
        <v>1350</v>
      </c>
      <c r="H109" s="1" t="n">
        <v>449</v>
      </c>
      <c r="I109" s="1" t="n">
        <v>2</v>
      </c>
      <c r="J109" s="1" t="n">
        <v>1</v>
      </c>
      <c r="K109" s="12" t="n">
        <v>1</v>
      </c>
      <c r="L109" s="12" t="n">
        <v>83</v>
      </c>
      <c r="M109" s="13" t="n">
        <v>484</v>
      </c>
      <c r="N109" s="17" t="n">
        <v>161.333333333333</v>
      </c>
      <c r="O109" s="12" t="s">
        <v>30</v>
      </c>
      <c r="P109" s="12" t="s">
        <v>30</v>
      </c>
      <c r="Q109" s="22" t="s">
        <v>30</v>
      </c>
      <c r="T109" s="2" t="n">
        <v>1</v>
      </c>
    </row>
    <row r="110" customFormat="false" ht="15.75" hidden="false" customHeight="false" outlineLevel="0" collapsed="false">
      <c r="A110" s="1" t="n">
        <v>108</v>
      </c>
      <c r="B110" s="1" t="s">
        <v>364</v>
      </c>
      <c r="C110" s="2" t="s">
        <v>365</v>
      </c>
      <c r="D110" s="1" t="s">
        <v>366</v>
      </c>
      <c r="E110" s="11" t="s">
        <v>360</v>
      </c>
      <c r="F110" s="1" t="n">
        <v>87</v>
      </c>
      <c r="G110" s="1" t="n">
        <v>1422</v>
      </c>
      <c r="H110" s="1" t="n">
        <v>473</v>
      </c>
      <c r="I110" s="1" t="n">
        <v>2</v>
      </c>
      <c r="J110" s="1" t="n">
        <v>1</v>
      </c>
      <c r="K110" s="12" t="n">
        <v>1</v>
      </c>
      <c r="L110" s="12" t="n">
        <v>93</v>
      </c>
      <c r="M110" s="13" t="n">
        <v>535</v>
      </c>
      <c r="N110" s="17" t="n">
        <v>178.333333333333</v>
      </c>
      <c r="O110" s="12" t="s">
        <v>30</v>
      </c>
      <c r="P110" s="12" t="s">
        <v>30</v>
      </c>
      <c r="Q110" s="22" t="s">
        <v>30</v>
      </c>
      <c r="T110" s="2" t="n">
        <v>1</v>
      </c>
    </row>
    <row r="111" customFormat="false" ht="15.75" hidden="false" customHeight="false" outlineLevel="0" collapsed="false">
      <c r="A111" s="1" t="n">
        <v>109</v>
      </c>
      <c r="B111" s="1" t="s">
        <v>367</v>
      </c>
      <c r="C111" s="2" t="s">
        <v>368</v>
      </c>
      <c r="D111" s="1" t="s">
        <v>369</v>
      </c>
      <c r="E111" s="11" t="s">
        <v>360</v>
      </c>
      <c r="F111" s="1" t="n">
        <v>87</v>
      </c>
      <c r="G111" s="1" t="n">
        <v>1272</v>
      </c>
      <c r="H111" s="1" t="n">
        <v>423</v>
      </c>
      <c r="I111" s="1" t="n">
        <v>2</v>
      </c>
      <c r="J111" s="1" t="n">
        <v>1</v>
      </c>
      <c r="K111" s="12" t="n">
        <v>1</v>
      </c>
      <c r="L111" s="12" t="n">
        <v>97</v>
      </c>
      <c r="M111" s="13" t="n">
        <v>364</v>
      </c>
      <c r="N111" s="17" t="n">
        <v>121.333333333333</v>
      </c>
      <c r="O111" s="12" t="s">
        <v>30</v>
      </c>
      <c r="P111" s="12" t="s">
        <v>30</v>
      </c>
      <c r="Q111" s="22" t="s">
        <v>30</v>
      </c>
      <c r="S111" s="2" t="n">
        <v>1</v>
      </c>
    </row>
    <row r="112" customFormat="false" ht="15.75" hidden="false" customHeight="false" outlineLevel="0" collapsed="false">
      <c r="A112" s="1" t="n">
        <v>110</v>
      </c>
      <c r="B112" s="1" t="s">
        <v>370</v>
      </c>
      <c r="C112" s="2" t="s">
        <v>371</v>
      </c>
      <c r="D112" s="1" t="s">
        <v>372</v>
      </c>
      <c r="E112" s="11" t="s">
        <v>373</v>
      </c>
      <c r="F112" s="1" t="n">
        <v>86</v>
      </c>
      <c r="G112" s="1" t="n">
        <v>1461</v>
      </c>
      <c r="H112" s="1" t="n">
        <v>486</v>
      </c>
      <c r="I112" s="1" t="n">
        <v>2</v>
      </c>
      <c r="J112" s="1" t="n">
        <v>1</v>
      </c>
      <c r="K112" s="12" t="n">
        <v>1</v>
      </c>
      <c r="L112" s="12" t="n">
        <v>68</v>
      </c>
      <c r="M112" s="13" t="n">
        <v>550</v>
      </c>
      <c r="N112" s="17" t="n">
        <v>183.333333333333</v>
      </c>
      <c r="O112" s="12" t="s">
        <v>30</v>
      </c>
      <c r="P112" s="12" t="s">
        <v>30</v>
      </c>
      <c r="Q112" s="22" t="s">
        <v>30</v>
      </c>
      <c r="U112" s="2" t="n">
        <v>1</v>
      </c>
    </row>
    <row r="113" customFormat="false" ht="15.75" hidden="false" customHeight="false" outlineLevel="0" collapsed="false">
      <c r="A113" s="1" t="n">
        <v>111</v>
      </c>
      <c r="B113" s="1" t="s">
        <v>374</v>
      </c>
      <c r="C113" s="2" t="s">
        <v>375</v>
      </c>
      <c r="D113" s="1" t="s">
        <v>376</v>
      </c>
      <c r="E113" s="11" t="s">
        <v>373</v>
      </c>
      <c r="F113" s="1" t="n">
        <v>86</v>
      </c>
      <c r="G113" s="1" t="n">
        <v>1479</v>
      </c>
      <c r="H113" s="1" t="n">
        <v>492</v>
      </c>
      <c r="I113" s="1" t="n">
        <v>2</v>
      </c>
      <c r="J113" s="1" t="n">
        <v>1</v>
      </c>
      <c r="K113" s="12" t="n">
        <v>1</v>
      </c>
      <c r="L113" s="12" t="n">
        <v>77</v>
      </c>
      <c r="M113" s="13" t="n">
        <v>574</v>
      </c>
      <c r="N113" s="17" t="n">
        <v>191.333333333333</v>
      </c>
      <c r="O113" s="12" t="s">
        <v>30</v>
      </c>
      <c r="P113" s="12" t="s">
        <v>30</v>
      </c>
      <c r="Q113" s="22" t="s">
        <v>30</v>
      </c>
      <c r="U113" s="2" t="n">
        <v>1</v>
      </c>
    </row>
    <row r="114" customFormat="false" ht="15.75" hidden="false" customHeight="false" outlineLevel="0" collapsed="false">
      <c r="A114" s="1" t="n">
        <v>112</v>
      </c>
      <c r="B114" s="1" t="s">
        <v>377</v>
      </c>
      <c r="C114" s="2" t="s">
        <v>378</v>
      </c>
      <c r="D114" s="1" t="s">
        <v>379</v>
      </c>
      <c r="E114" s="11" t="s">
        <v>373</v>
      </c>
      <c r="F114" s="1" t="n">
        <v>86</v>
      </c>
      <c r="G114" s="1" t="n">
        <v>1485</v>
      </c>
      <c r="H114" s="1" t="n">
        <v>494</v>
      </c>
      <c r="I114" s="1" t="n">
        <v>2</v>
      </c>
      <c r="J114" s="1" t="n">
        <v>1</v>
      </c>
      <c r="K114" s="12" t="n">
        <v>1</v>
      </c>
      <c r="L114" s="12" t="n">
        <v>81</v>
      </c>
      <c r="M114" s="13" t="n">
        <v>556</v>
      </c>
      <c r="N114" s="17" t="n">
        <v>185.333333333333</v>
      </c>
      <c r="O114" s="12" t="s">
        <v>30</v>
      </c>
      <c r="P114" s="12" t="s">
        <v>30</v>
      </c>
      <c r="Q114" s="22" t="s">
        <v>30</v>
      </c>
      <c r="U114" s="2" t="n">
        <v>1</v>
      </c>
    </row>
    <row r="115" customFormat="false" ht="15.75" hidden="false" customHeight="false" outlineLevel="0" collapsed="false">
      <c r="A115" s="1" t="n">
        <v>113</v>
      </c>
      <c r="B115" s="1" t="s">
        <v>380</v>
      </c>
      <c r="C115" s="2" t="s">
        <v>381</v>
      </c>
      <c r="D115" s="1" t="s">
        <v>382</v>
      </c>
      <c r="E115" s="11" t="s">
        <v>373</v>
      </c>
      <c r="F115" s="1" t="n">
        <v>86</v>
      </c>
      <c r="G115" s="1" t="n">
        <v>1470</v>
      </c>
      <c r="H115" s="1" t="n">
        <v>489</v>
      </c>
      <c r="I115" s="1" t="n">
        <v>2</v>
      </c>
      <c r="J115" s="1" t="n">
        <v>1</v>
      </c>
      <c r="K115" s="12" t="n">
        <v>1</v>
      </c>
      <c r="L115" s="12" t="n">
        <v>190</v>
      </c>
      <c r="M115" s="13" t="n">
        <v>553</v>
      </c>
      <c r="N115" s="17" t="n">
        <v>184.333333333333</v>
      </c>
      <c r="O115" s="12" t="s">
        <v>30</v>
      </c>
      <c r="P115" s="12" t="s">
        <v>30</v>
      </c>
      <c r="Q115" s="22" t="s">
        <v>30</v>
      </c>
      <c r="U115" s="2" t="n">
        <v>1</v>
      </c>
    </row>
    <row r="116" customFormat="false" ht="15.75" hidden="false" customHeight="false" outlineLevel="0" collapsed="false">
      <c r="A116" s="1" t="n">
        <v>114</v>
      </c>
      <c r="B116" s="1" t="s">
        <v>383</v>
      </c>
      <c r="C116" s="2" t="s">
        <v>384</v>
      </c>
      <c r="D116" s="1" t="s">
        <v>385</v>
      </c>
      <c r="E116" s="11" t="s">
        <v>373</v>
      </c>
      <c r="F116" s="1" t="n">
        <v>86</v>
      </c>
      <c r="G116" s="1" t="n">
        <v>1464</v>
      </c>
      <c r="H116" s="1" t="n">
        <v>487</v>
      </c>
      <c r="I116" s="1" t="n">
        <v>2</v>
      </c>
      <c r="J116" s="1" t="n">
        <v>1</v>
      </c>
      <c r="K116" s="12" t="n">
        <v>1</v>
      </c>
      <c r="L116" s="12" t="n">
        <v>91</v>
      </c>
      <c r="M116" s="13" t="n">
        <v>547</v>
      </c>
      <c r="N116" s="17" t="n">
        <v>182.333333333333</v>
      </c>
      <c r="O116" s="12" t="s">
        <v>30</v>
      </c>
      <c r="P116" s="12" t="s">
        <v>30</v>
      </c>
      <c r="Q116" s="22" t="s">
        <v>30</v>
      </c>
      <c r="U116" s="2" t="n">
        <v>1</v>
      </c>
    </row>
    <row r="117" customFormat="false" ht="15.75" hidden="false" customHeight="false" outlineLevel="0" collapsed="false">
      <c r="A117" s="1" t="n">
        <v>115</v>
      </c>
      <c r="B117" s="1" t="s">
        <v>386</v>
      </c>
      <c r="C117" s="2" t="s">
        <v>387</v>
      </c>
      <c r="D117" s="1" t="s">
        <v>388</v>
      </c>
      <c r="E117" s="11" t="s">
        <v>389</v>
      </c>
      <c r="F117" s="1" t="n">
        <v>74</v>
      </c>
      <c r="G117" s="1" t="n">
        <v>1257</v>
      </c>
      <c r="H117" s="1" t="n">
        <v>418</v>
      </c>
      <c r="I117" s="1" t="n">
        <v>2</v>
      </c>
      <c r="J117" s="1" t="n">
        <v>1</v>
      </c>
      <c r="K117" s="12" t="n">
        <v>0</v>
      </c>
      <c r="L117" s="12" t="n">
        <v>739</v>
      </c>
      <c r="M117" s="13" t="n">
        <v>501</v>
      </c>
      <c r="N117" s="4" t="n">
        <v>167</v>
      </c>
      <c r="O117" s="12" t="s">
        <v>30</v>
      </c>
      <c r="P117" s="12" t="s">
        <v>30</v>
      </c>
      <c r="Q117" s="22" t="s">
        <v>30</v>
      </c>
      <c r="T117" s="2" t="n">
        <v>1</v>
      </c>
    </row>
    <row r="118" customFormat="false" ht="15.75" hidden="false" customHeight="false" outlineLevel="0" collapsed="false">
      <c r="A118" s="1" t="n">
        <v>116</v>
      </c>
      <c r="B118" s="1" t="s">
        <v>390</v>
      </c>
      <c r="C118" s="2" t="s">
        <v>391</v>
      </c>
      <c r="D118" s="1" t="s">
        <v>392</v>
      </c>
      <c r="E118" s="11" t="s">
        <v>389</v>
      </c>
      <c r="F118" s="1" t="n">
        <v>74</v>
      </c>
      <c r="G118" s="1" t="n">
        <v>1428</v>
      </c>
      <c r="H118" s="1" t="n">
        <v>415</v>
      </c>
      <c r="I118" s="1" t="n">
        <v>2</v>
      </c>
      <c r="J118" s="1" t="n">
        <v>1</v>
      </c>
      <c r="K118" s="12" t="n">
        <v>0</v>
      </c>
      <c r="L118" s="12" t="n">
        <v>103</v>
      </c>
      <c r="M118" s="13" t="n">
        <v>660</v>
      </c>
      <c r="N118" s="4" t="n">
        <v>220</v>
      </c>
      <c r="O118" s="12" t="s">
        <v>30</v>
      </c>
      <c r="P118" s="12" t="s">
        <v>30</v>
      </c>
      <c r="Q118" s="22" t="s">
        <v>30</v>
      </c>
      <c r="U118" s="2" t="n">
        <v>1</v>
      </c>
    </row>
    <row r="119" customFormat="false" ht="15.75" hidden="false" customHeight="false" outlineLevel="0" collapsed="false">
      <c r="A119" s="1" t="n">
        <v>117</v>
      </c>
      <c r="B119" s="1" t="s">
        <v>393</v>
      </c>
      <c r="C119" s="2" t="s">
        <v>394</v>
      </c>
      <c r="D119" s="1" t="s">
        <v>395</v>
      </c>
      <c r="E119" s="11" t="s">
        <v>389</v>
      </c>
      <c r="F119" s="1" t="n">
        <v>74</v>
      </c>
      <c r="G119" s="1" t="n">
        <v>1326</v>
      </c>
      <c r="H119" s="1" t="n">
        <v>441</v>
      </c>
      <c r="I119" s="1" t="n">
        <v>2</v>
      </c>
      <c r="J119" s="1" t="n">
        <v>1</v>
      </c>
      <c r="K119" s="12" t="n">
        <v>0</v>
      </c>
      <c r="L119" s="12" t="n">
        <v>67</v>
      </c>
      <c r="M119" s="13" t="n">
        <v>588</v>
      </c>
      <c r="N119" s="4" t="n">
        <v>196</v>
      </c>
      <c r="O119" s="12" t="s">
        <v>30</v>
      </c>
      <c r="P119" s="12" t="s">
        <v>30</v>
      </c>
      <c r="Q119" s="22" t="s">
        <v>30</v>
      </c>
      <c r="U119" s="2" t="n">
        <v>1</v>
      </c>
    </row>
    <row r="120" customFormat="false" ht="15.75" hidden="false" customHeight="false" outlineLevel="0" collapsed="false">
      <c r="A120" s="1" t="n">
        <v>118</v>
      </c>
      <c r="B120" s="1" t="s">
        <v>396</v>
      </c>
      <c r="C120" s="2" t="s">
        <v>397</v>
      </c>
      <c r="D120" s="1" t="s">
        <v>398</v>
      </c>
      <c r="E120" s="11" t="s">
        <v>389</v>
      </c>
      <c r="F120" s="1" t="n">
        <v>74</v>
      </c>
      <c r="G120" s="1" t="n">
        <v>1503</v>
      </c>
      <c r="H120" s="1" t="n">
        <v>500</v>
      </c>
      <c r="I120" s="1" t="n">
        <v>2</v>
      </c>
      <c r="J120" s="1" t="n">
        <v>1</v>
      </c>
      <c r="K120" s="12" t="n">
        <v>0</v>
      </c>
      <c r="L120" s="12" t="n">
        <v>1255</v>
      </c>
      <c r="M120" s="13" t="n">
        <v>735</v>
      </c>
      <c r="N120" s="4" t="n">
        <v>245</v>
      </c>
      <c r="O120" s="12" t="s">
        <v>30</v>
      </c>
      <c r="P120" s="12" t="s">
        <v>30</v>
      </c>
      <c r="Q120" s="22" t="s">
        <v>30</v>
      </c>
      <c r="U120" s="2" t="n">
        <v>1</v>
      </c>
    </row>
    <row r="121" customFormat="false" ht="15.75" hidden="false" customHeight="false" outlineLevel="0" collapsed="false">
      <c r="A121" s="1" t="n">
        <v>119</v>
      </c>
      <c r="B121" s="1" t="s">
        <v>399</v>
      </c>
      <c r="C121" s="2" t="s">
        <v>400</v>
      </c>
      <c r="D121" s="1" t="s">
        <v>401</v>
      </c>
      <c r="E121" s="11" t="s">
        <v>389</v>
      </c>
      <c r="F121" s="1" t="n">
        <v>74</v>
      </c>
      <c r="G121" s="1" t="n">
        <v>1389</v>
      </c>
      <c r="H121" s="1" t="n">
        <v>462</v>
      </c>
      <c r="I121" s="1" t="n">
        <v>2</v>
      </c>
      <c r="J121" s="1" t="n">
        <v>1</v>
      </c>
      <c r="K121" s="12" t="n">
        <v>0</v>
      </c>
      <c r="L121" s="12" t="n">
        <v>438</v>
      </c>
      <c r="M121" s="13" t="n">
        <v>651</v>
      </c>
      <c r="N121" s="4" t="n">
        <v>217</v>
      </c>
      <c r="O121" s="12" t="s">
        <v>30</v>
      </c>
      <c r="P121" s="12" t="s">
        <v>30</v>
      </c>
      <c r="Q121" s="22" t="s">
        <v>30</v>
      </c>
      <c r="U121" s="2" t="n">
        <v>1</v>
      </c>
    </row>
    <row r="122" customFormat="false" ht="15.75" hidden="false" customHeight="false" outlineLevel="0" collapsed="false">
      <c r="A122" s="1" t="n">
        <v>120</v>
      </c>
      <c r="B122" s="1" t="s">
        <v>402</v>
      </c>
      <c r="C122" s="2" t="s">
        <v>403</v>
      </c>
      <c r="D122" s="1" t="s">
        <v>404</v>
      </c>
      <c r="E122" s="11" t="s">
        <v>389</v>
      </c>
      <c r="F122" s="1" t="n">
        <v>74</v>
      </c>
      <c r="G122" s="1" t="n">
        <v>1416</v>
      </c>
      <c r="H122" s="1" t="n">
        <v>471</v>
      </c>
      <c r="I122" s="1" t="n">
        <v>2</v>
      </c>
      <c r="J122" s="1" t="n">
        <v>1</v>
      </c>
      <c r="K122" s="12" t="n">
        <v>0</v>
      </c>
      <c r="L122" s="12" t="n">
        <v>76</v>
      </c>
      <c r="M122" s="13" t="n">
        <v>678</v>
      </c>
      <c r="N122" s="4" t="n">
        <v>226</v>
      </c>
      <c r="O122" s="12" t="s">
        <v>30</v>
      </c>
      <c r="P122" s="12" t="s">
        <v>30</v>
      </c>
      <c r="Q122" s="22" t="s">
        <v>30</v>
      </c>
      <c r="U122" s="2" t="n">
        <v>1</v>
      </c>
    </row>
    <row r="123" customFormat="false" ht="15.75" hidden="false" customHeight="false" outlineLevel="0" collapsed="false">
      <c r="A123" s="1" t="n">
        <v>121</v>
      </c>
      <c r="B123" s="1" t="s">
        <v>405</v>
      </c>
      <c r="C123" s="2" t="s">
        <v>406</v>
      </c>
      <c r="D123" s="1" t="s">
        <v>407</v>
      </c>
      <c r="E123" s="11" t="s">
        <v>389</v>
      </c>
      <c r="F123" s="1" t="n">
        <v>74</v>
      </c>
      <c r="G123" s="1" t="n">
        <v>1344</v>
      </c>
      <c r="H123" s="1" t="n">
        <v>447</v>
      </c>
      <c r="I123" s="1" t="n">
        <v>2</v>
      </c>
      <c r="J123" s="1" t="n">
        <v>1</v>
      </c>
      <c r="K123" s="12" t="n">
        <v>0</v>
      </c>
      <c r="L123" s="12" t="n">
        <v>93</v>
      </c>
      <c r="M123" s="13" t="n">
        <v>615</v>
      </c>
      <c r="N123" s="4" t="n">
        <v>205</v>
      </c>
      <c r="O123" s="12" t="s">
        <v>30</v>
      </c>
      <c r="P123" s="12" t="s">
        <v>30</v>
      </c>
      <c r="Q123" s="22" t="s">
        <v>30</v>
      </c>
      <c r="U123" s="2" t="n">
        <v>1</v>
      </c>
    </row>
    <row r="124" customFormat="false" ht="15.75" hidden="false" customHeight="false" outlineLevel="0" collapsed="false">
      <c r="A124" s="1" t="n">
        <v>122</v>
      </c>
      <c r="B124" s="1" t="s">
        <v>408</v>
      </c>
      <c r="C124" s="2" t="s">
        <v>409</v>
      </c>
      <c r="D124" s="1" t="s">
        <v>410</v>
      </c>
      <c r="E124" s="11" t="s">
        <v>389</v>
      </c>
      <c r="F124" s="1" t="n">
        <v>74</v>
      </c>
      <c r="G124" s="1" t="n">
        <v>1311</v>
      </c>
      <c r="H124" s="1" t="n">
        <v>436</v>
      </c>
      <c r="I124" s="1" t="n">
        <v>2</v>
      </c>
      <c r="J124" s="1" t="n">
        <v>1</v>
      </c>
      <c r="K124" s="12" t="n">
        <v>0</v>
      </c>
      <c r="L124" s="12" t="n">
        <v>162</v>
      </c>
      <c r="M124" s="13" t="n">
        <v>588</v>
      </c>
      <c r="N124" s="4" t="n">
        <v>196</v>
      </c>
      <c r="O124" s="12" t="s">
        <v>30</v>
      </c>
      <c r="P124" s="12" t="s">
        <v>30</v>
      </c>
      <c r="Q124" s="22" t="s">
        <v>30</v>
      </c>
      <c r="U124" s="2" t="n">
        <v>1</v>
      </c>
    </row>
    <row r="125" customFormat="false" ht="15.75" hidden="false" customHeight="false" outlineLevel="0" collapsed="false">
      <c r="A125" s="1" t="n">
        <v>123</v>
      </c>
      <c r="B125" s="1" t="s">
        <v>411</v>
      </c>
      <c r="C125" s="2" t="s">
        <v>412</v>
      </c>
      <c r="D125" s="1" t="s">
        <v>413</v>
      </c>
      <c r="E125" s="11" t="s">
        <v>389</v>
      </c>
      <c r="F125" s="1" t="n">
        <v>74</v>
      </c>
      <c r="G125" s="1" t="n">
        <v>1374</v>
      </c>
      <c r="H125" s="1" t="n">
        <v>457</v>
      </c>
      <c r="I125" s="1" t="n">
        <v>2</v>
      </c>
      <c r="J125" s="1" t="n">
        <v>1</v>
      </c>
      <c r="K125" s="12" t="n">
        <v>0</v>
      </c>
      <c r="L125" s="12" t="n">
        <v>815</v>
      </c>
      <c r="M125" s="13" t="n">
        <v>642</v>
      </c>
      <c r="N125" s="4" t="n">
        <v>214</v>
      </c>
      <c r="O125" s="12" t="s">
        <v>30</v>
      </c>
      <c r="P125" s="12" t="s">
        <v>30</v>
      </c>
      <c r="Q125" s="22" t="s">
        <v>30</v>
      </c>
      <c r="U125" s="2" t="n">
        <v>1</v>
      </c>
    </row>
    <row r="126" customFormat="false" ht="15.75" hidden="false" customHeight="false" outlineLevel="0" collapsed="false">
      <c r="A126" s="1" t="n">
        <v>124</v>
      </c>
      <c r="B126" s="1" t="s">
        <v>414</v>
      </c>
      <c r="C126" s="2" t="s">
        <v>415</v>
      </c>
      <c r="D126" s="1" t="s">
        <v>416</v>
      </c>
      <c r="E126" s="11" t="s">
        <v>389</v>
      </c>
      <c r="F126" s="1" t="n">
        <v>74</v>
      </c>
      <c r="G126" s="1" t="n">
        <v>1308</v>
      </c>
      <c r="H126" s="1" t="n">
        <v>435</v>
      </c>
      <c r="I126" s="1" t="n">
        <v>2</v>
      </c>
      <c r="J126" s="1" t="n">
        <v>1</v>
      </c>
      <c r="K126" s="12" t="n">
        <v>0</v>
      </c>
      <c r="L126" s="12" t="n">
        <v>1172</v>
      </c>
      <c r="M126" s="13" t="n">
        <v>579</v>
      </c>
      <c r="N126" s="4" t="n">
        <v>193</v>
      </c>
      <c r="O126" s="12" t="s">
        <v>30</v>
      </c>
      <c r="P126" s="12" t="s">
        <v>30</v>
      </c>
      <c r="Q126" s="22" t="s">
        <v>30</v>
      </c>
      <c r="U126" s="2" t="n">
        <v>1</v>
      </c>
    </row>
    <row r="127" customFormat="false" ht="15.75" hidden="false" customHeight="false" outlineLevel="0" collapsed="false">
      <c r="A127" s="1" t="n">
        <v>125</v>
      </c>
      <c r="B127" s="1" t="s">
        <v>417</v>
      </c>
      <c r="C127" s="2" t="s">
        <v>418</v>
      </c>
      <c r="D127" s="1" t="s">
        <v>419</v>
      </c>
      <c r="E127" s="11" t="s">
        <v>389</v>
      </c>
      <c r="F127" s="1" t="n">
        <v>74</v>
      </c>
      <c r="G127" s="1" t="n">
        <v>1392</v>
      </c>
      <c r="H127" s="1" t="n">
        <v>463</v>
      </c>
      <c r="I127" s="1" t="n">
        <v>2</v>
      </c>
      <c r="J127" s="1" t="n">
        <v>1</v>
      </c>
      <c r="K127" s="12" t="n">
        <v>0</v>
      </c>
      <c r="L127" s="12" t="n">
        <v>607</v>
      </c>
      <c r="M127" s="13" t="n">
        <v>645</v>
      </c>
      <c r="N127" s="4" t="n">
        <v>215</v>
      </c>
      <c r="O127" s="12" t="s">
        <v>30</v>
      </c>
      <c r="P127" s="12" t="s">
        <v>30</v>
      </c>
      <c r="Q127" s="22" t="s">
        <v>30</v>
      </c>
      <c r="U127" s="2" t="n">
        <v>1</v>
      </c>
    </row>
    <row r="128" customFormat="false" ht="15.75" hidden="false" customHeight="false" outlineLevel="0" collapsed="false">
      <c r="A128" s="1" t="n">
        <v>126</v>
      </c>
      <c r="B128" s="1" t="s">
        <v>420</v>
      </c>
      <c r="C128" s="2" t="s">
        <v>421</v>
      </c>
      <c r="D128" s="1" t="s">
        <v>422</v>
      </c>
      <c r="E128" s="11" t="s">
        <v>389</v>
      </c>
      <c r="F128" s="1" t="n">
        <v>74</v>
      </c>
      <c r="G128" s="1" t="n">
        <v>1431</v>
      </c>
      <c r="H128" s="1" t="n">
        <v>476</v>
      </c>
      <c r="I128" s="1" t="n">
        <v>2</v>
      </c>
      <c r="J128" s="1" t="n">
        <v>1</v>
      </c>
      <c r="K128" s="12" t="n">
        <v>0</v>
      </c>
      <c r="L128" s="12" t="n">
        <v>543</v>
      </c>
      <c r="M128" s="13" t="n">
        <v>678</v>
      </c>
      <c r="N128" s="4" t="n">
        <v>226</v>
      </c>
      <c r="O128" s="12" t="s">
        <v>30</v>
      </c>
      <c r="P128" s="12" t="s">
        <v>30</v>
      </c>
      <c r="Q128" s="22" t="s">
        <v>30</v>
      </c>
      <c r="U128" s="2" t="n">
        <v>1</v>
      </c>
    </row>
    <row r="129" customFormat="false" ht="15.75" hidden="false" customHeight="false" outlineLevel="0" collapsed="false">
      <c r="A129" s="1" t="n">
        <v>127</v>
      </c>
      <c r="B129" s="1" t="s">
        <v>423</v>
      </c>
      <c r="C129" s="2" t="s">
        <v>424</v>
      </c>
      <c r="D129" s="1" t="s">
        <v>425</v>
      </c>
      <c r="E129" s="11" t="s">
        <v>389</v>
      </c>
      <c r="F129" s="1" t="n">
        <v>75</v>
      </c>
      <c r="G129" s="1" t="n">
        <v>1518</v>
      </c>
      <c r="H129" s="1" t="n">
        <v>505</v>
      </c>
      <c r="I129" s="1" t="n">
        <v>1</v>
      </c>
      <c r="J129" s="1" t="n">
        <v>0</v>
      </c>
      <c r="K129" s="12" t="s">
        <v>40</v>
      </c>
      <c r="L129" s="12" t="s">
        <v>30</v>
      </c>
      <c r="M129" s="13" t="s">
        <v>30</v>
      </c>
      <c r="N129" s="16" t="s">
        <v>40</v>
      </c>
      <c r="O129" s="12" t="s">
        <v>30</v>
      </c>
      <c r="P129" s="12" t="s">
        <v>30</v>
      </c>
      <c r="Q129" s="22" t="s">
        <v>30</v>
      </c>
    </row>
    <row r="130" customFormat="false" ht="15.75" hidden="false" customHeight="false" outlineLevel="0" collapsed="false">
      <c r="A130" s="1" t="n">
        <v>128</v>
      </c>
      <c r="B130" s="1" t="s">
        <v>426</v>
      </c>
      <c r="C130" s="2" t="s">
        <v>427</v>
      </c>
      <c r="D130" s="1" t="s">
        <v>428</v>
      </c>
      <c r="E130" s="11" t="s">
        <v>389</v>
      </c>
      <c r="F130" s="1" t="n">
        <v>75</v>
      </c>
      <c r="G130" s="1" t="n">
        <v>1422</v>
      </c>
      <c r="H130" s="1" t="n">
        <v>473</v>
      </c>
      <c r="I130" s="1" t="n">
        <v>1</v>
      </c>
      <c r="J130" s="1" t="n">
        <v>0</v>
      </c>
      <c r="K130" s="12" t="s">
        <v>40</v>
      </c>
      <c r="L130" s="12" t="s">
        <v>30</v>
      </c>
      <c r="M130" s="13" t="s">
        <v>30</v>
      </c>
      <c r="N130" s="16" t="s">
        <v>40</v>
      </c>
      <c r="O130" s="12" t="s">
        <v>30</v>
      </c>
      <c r="P130" s="12" t="s">
        <v>30</v>
      </c>
      <c r="Q130" s="22" t="s">
        <v>30</v>
      </c>
    </row>
    <row r="131" customFormat="false" ht="15.75" hidden="false" customHeight="false" outlineLevel="0" collapsed="false">
      <c r="A131" s="1" t="n">
        <v>129</v>
      </c>
      <c r="B131" s="1" t="s">
        <v>429</v>
      </c>
      <c r="C131" s="2" t="s">
        <v>430</v>
      </c>
      <c r="D131" s="1" t="s">
        <v>431</v>
      </c>
      <c r="E131" s="11" t="s">
        <v>389</v>
      </c>
      <c r="F131" s="1" t="n">
        <v>75</v>
      </c>
      <c r="G131" s="1" t="n">
        <v>1530</v>
      </c>
      <c r="H131" s="1" t="n">
        <v>509</v>
      </c>
      <c r="I131" s="1" t="n">
        <v>1</v>
      </c>
      <c r="J131" s="1" t="n">
        <v>0</v>
      </c>
      <c r="K131" s="12" t="s">
        <v>40</v>
      </c>
      <c r="L131" s="12" t="s">
        <v>30</v>
      </c>
      <c r="M131" s="13" t="s">
        <v>30</v>
      </c>
      <c r="N131" s="16" t="s">
        <v>40</v>
      </c>
      <c r="O131" s="12" t="s">
        <v>30</v>
      </c>
      <c r="P131" s="12" t="s">
        <v>30</v>
      </c>
      <c r="Q131" s="22" t="s">
        <v>30</v>
      </c>
    </row>
    <row r="132" customFormat="false" ht="15.75" hidden="false" customHeight="false" outlineLevel="0" collapsed="false">
      <c r="A132" s="1" t="n">
        <v>130</v>
      </c>
      <c r="B132" s="1" t="s">
        <v>432</v>
      </c>
      <c r="C132" s="2" t="s">
        <v>433</v>
      </c>
      <c r="D132" s="1" t="s">
        <v>434</v>
      </c>
      <c r="E132" s="11" t="s">
        <v>389</v>
      </c>
      <c r="F132" s="1" t="n">
        <v>75</v>
      </c>
      <c r="G132" s="1" t="n">
        <v>1284</v>
      </c>
      <c r="H132" s="1" t="n">
        <v>427</v>
      </c>
      <c r="I132" s="1" t="n">
        <v>3</v>
      </c>
      <c r="J132" s="1" t="n">
        <v>2</v>
      </c>
      <c r="K132" s="12" t="s">
        <v>435</v>
      </c>
      <c r="L132" s="12" t="n">
        <v>89</v>
      </c>
      <c r="M132" s="13" t="n">
        <v>233</v>
      </c>
      <c r="N132" s="23" t="n">
        <v>77.6666666666667</v>
      </c>
      <c r="O132" s="12" t="n">
        <v>74</v>
      </c>
      <c r="P132" s="12" t="n">
        <v>694</v>
      </c>
      <c r="Q132" s="21" t="n">
        <v>231.333333333333</v>
      </c>
      <c r="S132" s="2" t="n">
        <v>1</v>
      </c>
      <c r="T132" s="24"/>
      <c r="U132" s="25" t="n">
        <v>1</v>
      </c>
    </row>
    <row r="133" customFormat="false" ht="15.75" hidden="false" customHeight="false" outlineLevel="0" collapsed="false">
      <c r="A133" s="1" t="n">
        <v>131</v>
      </c>
      <c r="B133" s="1" t="s">
        <v>436</v>
      </c>
      <c r="C133" s="2" t="s">
        <v>437</v>
      </c>
      <c r="D133" s="1" t="s">
        <v>438</v>
      </c>
      <c r="E133" s="11" t="s">
        <v>389</v>
      </c>
      <c r="F133" s="1" t="n">
        <v>84</v>
      </c>
      <c r="G133" s="1" t="n">
        <v>1374</v>
      </c>
      <c r="H133" s="1" t="n">
        <v>457</v>
      </c>
      <c r="I133" s="1" t="n">
        <v>1</v>
      </c>
      <c r="J133" s="1" t="n">
        <v>0</v>
      </c>
      <c r="K133" s="12" t="s">
        <v>40</v>
      </c>
      <c r="L133" s="12" t="s">
        <v>30</v>
      </c>
      <c r="M133" s="13" t="s">
        <v>30</v>
      </c>
      <c r="N133" s="16" t="s">
        <v>40</v>
      </c>
      <c r="O133" s="12" t="s">
        <v>30</v>
      </c>
      <c r="P133" s="12" t="s">
        <v>30</v>
      </c>
      <c r="Q133" s="22" t="s">
        <v>30</v>
      </c>
    </row>
    <row r="134" customFormat="false" ht="15.75" hidden="false" customHeight="false" outlineLevel="0" collapsed="false">
      <c r="A134" s="1" t="n">
        <v>132</v>
      </c>
      <c r="B134" s="1" t="s">
        <v>439</v>
      </c>
      <c r="C134" s="2" t="s">
        <v>440</v>
      </c>
      <c r="D134" s="1" t="s">
        <v>441</v>
      </c>
      <c r="E134" s="11" t="s">
        <v>389</v>
      </c>
      <c r="F134" s="1" t="n">
        <v>84</v>
      </c>
      <c r="G134" s="1" t="n">
        <v>1389</v>
      </c>
      <c r="H134" s="1" t="n">
        <v>462</v>
      </c>
      <c r="I134" s="1" t="n">
        <v>1</v>
      </c>
      <c r="J134" s="1" t="n">
        <v>0</v>
      </c>
      <c r="K134" s="12" t="s">
        <v>40</v>
      </c>
      <c r="L134" s="12" t="s">
        <v>30</v>
      </c>
      <c r="M134" s="13" t="s">
        <v>30</v>
      </c>
      <c r="N134" s="16" t="s">
        <v>40</v>
      </c>
      <c r="O134" s="12" t="s">
        <v>30</v>
      </c>
      <c r="P134" s="12" t="s">
        <v>30</v>
      </c>
      <c r="Q134" s="22" t="s">
        <v>30</v>
      </c>
    </row>
    <row r="135" customFormat="false" ht="15.75" hidden="false" customHeight="false" outlineLevel="0" collapsed="false">
      <c r="A135" s="1" t="n">
        <v>133</v>
      </c>
      <c r="B135" s="1" t="s">
        <v>442</v>
      </c>
      <c r="C135" s="2" t="s">
        <v>443</v>
      </c>
      <c r="D135" s="1" t="s">
        <v>444</v>
      </c>
      <c r="E135" s="11" t="s">
        <v>389</v>
      </c>
      <c r="F135" s="1" t="n">
        <v>84</v>
      </c>
      <c r="G135" s="1" t="n">
        <v>1407</v>
      </c>
      <c r="H135" s="1" t="n">
        <v>468</v>
      </c>
      <c r="I135" s="1" t="n">
        <v>1</v>
      </c>
      <c r="J135" s="1" t="n">
        <v>0</v>
      </c>
      <c r="K135" s="12" t="s">
        <v>40</v>
      </c>
      <c r="L135" s="12" t="s">
        <v>30</v>
      </c>
      <c r="M135" s="13" t="s">
        <v>30</v>
      </c>
      <c r="N135" s="16" t="s">
        <v>40</v>
      </c>
      <c r="O135" s="12" t="s">
        <v>30</v>
      </c>
      <c r="P135" s="12" t="s">
        <v>30</v>
      </c>
      <c r="Q135" s="22" t="s">
        <v>30</v>
      </c>
    </row>
    <row r="136" customFormat="false" ht="15.75" hidden="false" customHeight="false" outlineLevel="0" collapsed="false">
      <c r="A136" s="1" t="n">
        <v>134</v>
      </c>
      <c r="B136" s="1" t="s">
        <v>445</v>
      </c>
      <c r="C136" s="2" t="s">
        <v>446</v>
      </c>
      <c r="D136" s="1" t="s">
        <v>447</v>
      </c>
      <c r="E136" s="11" t="s">
        <v>448</v>
      </c>
      <c r="F136" s="1" t="n">
        <v>92</v>
      </c>
      <c r="G136" s="1" t="n">
        <v>1470</v>
      </c>
      <c r="H136" s="1" t="n">
        <v>489</v>
      </c>
      <c r="I136" s="1" t="n">
        <v>1</v>
      </c>
      <c r="J136" s="1" t="n">
        <v>0</v>
      </c>
      <c r="K136" s="12" t="s">
        <v>40</v>
      </c>
      <c r="L136" s="12" t="s">
        <v>30</v>
      </c>
      <c r="M136" s="13" t="s">
        <v>30</v>
      </c>
      <c r="N136" s="16" t="s">
        <v>40</v>
      </c>
      <c r="O136" s="12" t="s">
        <v>30</v>
      </c>
      <c r="P136" s="12" t="s">
        <v>30</v>
      </c>
      <c r="Q136" s="22" t="s">
        <v>30</v>
      </c>
    </row>
    <row r="137" customFormat="false" ht="15.75" hidden="false" customHeight="false" outlineLevel="0" collapsed="false">
      <c r="A137" s="1" t="n">
        <v>135</v>
      </c>
      <c r="B137" s="1" t="s">
        <v>449</v>
      </c>
      <c r="C137" s="2" t="s">
        <v>450</v>
      </c>
      <c r="D137" s="1" t="s">
        <v>451</v>
      </c>
      <c r="E137" s="11" t="s">
        <v>448</v>
      </c>
      <c r="F137" s="1" t="n">
        <v>92</v>
      </c>
      <c r="G137" s="1" t="n">
        <v>1458</v>
      </c>
      <c r="H137" s="1" t="n">
        <v>485</v>
      </c>
      <c r="I137" s="1" t="n">
        <v>1</v>
      </c>
      <c r="J137" s="1" t="n">
        <v>0</v>
      </c>
      <c r="K137" s="12" t="s">
        <v>40</v>
      </c>
      <c r="L137" s="12" t="s">
        <v>30</v>
      </c>
      <c r="M137" s="13" t="s">
        <v>30</v>
      </c>
      <c r="N137" s="16" t="s">
        <v>40</v>
      </c>
      <c r="O137" s="12" t="s">
        <v>30</v>
      </c>
      <c r="P137" s="12" t="s">
        <v>30</v>
      </c>
      <c r="Q137" s="22" t="s">
        <v>30</v>
      </c>
    </row>
    <row r="138" customFormat="false" ht="15.75" hidden="false" customHeight="false" outlineLevel="0" collapsed="false">
      <c r="A138" s="1" t="n">
        <v>136</v>
      </c>
      <c r="B138" s="1" t="s">
        <v>452</v>
      </c>
      <c r="C138" s="2" t="s">
        <v>453</v>
      </c>
      <c r="D138" s="1" t="s">
        <v>454</v>
      </c>
      <c r="E138" s="11" t="s">
        <v>448</v>
      </c>
      <c r="F138" s="1" t="n">
        <v>92</v>
      </c>
      <c r="G138" s="1" t="n">
        <v>1569</v>
      </c>
      <c r="H138" s="1" t="n">
        <v>522</v>
      </c>
      <c r="I138" s="1" t="n">
        <v>2</v>
      </c>
      <c r="J138" s="1" t="n">
        <v>1</v>
      </c>
      <c r="K138" s="12" t="n">
        <v>1</v>
      </c>
      <c r="L138" s="12" t="n">
        <v>208</v>
      </c>
      <c r="M138" s="13" t="n">
        <v>904</v>
      </c>
      <c r="N138" s="17" t="n">
        <v>301.333333333333</v>
      </c>
      <c r="O138" s="12" t="s">
        <v>30</v>
      </c>
      <c r="P138" s="12" t="s">
        <v>30</v>
      </c>
      <c r="Q138" s="22" t="s">
        <v>30</v>
      </c>
      <c r="V138" s="2" t="n">
        <v>1</v>
      </c>
    </row>
    <row r="139" customFormat="false" ht="15.75" hidden="false" customHeight="false" outlineLevel="0" collapsed="false">
      <c r="A139" s="1" t="n">
        <v>137</v>
      </c>
      <c r="B139" s="26" t="s">
        <v>455</v>
      </c>
      <c r="C139" s="26" t="s">
        <v>456</v>
      </c>
      <c r="D139" s="27" t="s">
        <v>457</v>
      </c>
      <c r="E139" s="28" t="s">
        <v>458</v>
      </c>
      <c r="F139" s="29" t="n">
        <v>82</v>
      </c>
      <c r="G139" s="30" t="n">
        <v>1410</v>
      </c>
      <c r="H139" s="31" t="n">
        <v>469</v>
      </c>
      <c r="I139" s="32" t="n">
        <v>2</v>
      </c>
      <c r="J139" s="29" t="n">
        <v>1</v>
      </c>
      <c r="K139" s="12" t="n">
        <v>1</v>
      </c>
      <c r="L139" s="12" t="n">
        <v>636</v>
      </c>
      <c r="M139" s="13" t="n">
        <v>511</v>
      </c>
      <c r="N139" s="19" t="n">
        <v>170.333333333333</v>
      </c>
      <c r="O139" s="12" t="s">
        <v>30</v>
      </c>
      <c r="P139" s="12" t="s">
        <v>30</v>
      </c>
      <c r="Q139" s="22" t="s">
        <v>30</v>
      </c>
      <c r="R139" s="15"/>
      <c r="S139" s="15"/>
      <c r="T139" s="15" t="n">
        <v>1</v>
      </c>
      <c r="U139" s="15"/>
      <c r="V139" s="15"/>
      <c r="W139" s="15"/>
      <c r="X139" s="15"/>
    </row>
    <row r="140" customFormat="false" ht="15.75" hidden="false" customHeight="false" outlineLevel="0" collapsed="false">
      <c r="B140" s="26"/>
      <c r="C140" s="26"/>
      <c r="D140" s="27"/>
      <c r="E140" s="33"/>
      <c r="F140" s="29"/>
      <c r="G140" s="30"/>
      <c r="H140" s="31"/>
      <c r="I140" s="32"/>
      <c r="J140" s="29"/>
      <c r="K140" s="29"/>
      <c r="L140" s="12"/>
      <c r="M140" s="13"/>
      <c r="N140" s="19"/>
      <c r="O140" s="12"/>
      <c r="P140" s="12"/>
      <c r="Q140" s="22"/>
      <c r="R140" s="15"/>
      <c r="S140" s="15"/>
      <c r="T140" s="15"/>
      <c r="U140" s="15"/>
      <c r="V140" s="15"/>
      <c r="W140" s="15"/>
      <c r="X140" s="15"/>
    </row>
    <row r="141" s="37" customFormat="true" ht="15.75" hidden="false" customHeight="false" outlineLevel="0" collapsed="false">
      <c r="A141" s="34" t="s">
        <v>459</v>
      </c>
      <c r="B141" s="34"/>
      <c r="C141" s="35"/>
      <c r="D141" s="34"/>
      <c r="E141" s="34"/>
      <c r="F141" s="34"/>
      <c r="G141" s="36" t="n">
        <f aca="false">AVERAGE(G3:G139)</f>
        <v>1428.91240875912</v>
      </c>
      <c r="H141" s="36" t="n">
        <f aca="false">AVERAGE(H3:H139)</f>
        <v>474.875912408759</v>
      </c>
      <c r="I141" s="34" t="n">
        <f aca="false">SUM(I3:I139)</f>
        <v>229</v>
      </c>
      <c r="J141" s="34" t="n">
        <f aca="false">SUM(J3:J139)</f>
        <v>92</v>
      </c>
      <c r="K141" s="34"/>
      <c r="L141" s="36" t="n">
        <f aca="false">AVERAGE(L3:L139)</f>
        <v>425.926829268293</v>
      </c>
      <c r="M141" s="34"/>
      <c r="N141" s="35"/>
      <c r="O141" s="36" t="n">
        <f aca="false">AVERAGE(O3:O139)</f>
        <v>245.3</v>
      </c>
      <c r="P141" s="34"/>
      <c r="Q141" s="35"/>
      <c r="R141" s="35" t="n">
        <f aca="false">COUNT(R3:R139)</f>
        <v>1</v>
      </c>
      <c r="S141" s="35" t="n">
        <f aca="false">COUNT(S3:S139)</f>
        <v>6</v>
      </c>
      <c r="T141" s="35" t="n">
        <f aca="false">COUNT(T3:T139)</f>
        <v>44</v>
      </c>
      <c r="U141" s="35" t="n">
        <f aca="false">COUNT(U3:U139)</f>
        <v>27</v>
      </c>
      <c r="V141" s="35" t="n">
        <f aca="false">COUNT(V3:V139)</f>
        <v>10</v>
      </c>
      <c r="W141" s="35" t="n">
        <f aca="false">COUNT(W3:W139)</f>
        <v>1</v>
      </c>
      <c r="X141" s="35" t="n">
        <f aca="false">COUNT(X3:X139)</f>
        <v>3</v>
      </c>
    </row>
  </sheetData>
  <mergeCells count="1">
    <mergeCell ref="R1:X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L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L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6.56"/>
    <col collapsed="false" customWidth="true" hidden="false" outlineLevel="0" max="3" min="3" style="0" width="11.28"/>
    <col collapsed="false" customWidth="true" hidden="false" outlineLevel="0" max="10" min="4" style="0" width="6.41"/>
    <col collapsed="false" customWidth="true" hidden="false" outlineLevel="0" max="11" min="11" style="0" width="6.28"/>
    <col collapsed="false" customWidth="true" hidden="false" outlineLevel="0" max="12" min="12" style="0" width="10.28"/>
    <col collapsed="false" customWidth="true" hidden="false" outlineLevel="0" max="150" min="13" style="0" width="16.28"/>
  </cols>
  <sheetData>
    <row r="3" customFormat="false" ht="15" hidden="false" customHeight="false" outlineLevel="0" collapsed="false">
      <c r="B3" s="38" t="s">
        <v>460</v>
      </c>
      <c r="C3" s="38"/>
      <c r="D3" s="38"/>
      <c r="E3" s="38"/>
      <c r="F3" s="38"/>
      <c r="G3" s="38"/>
      <c r="H3" s="38"/>
      <c r="I3" s="38"/>
      <c r="J3" s="38"/>
      <c r="K3" s="38"/>
      <c r="L3" s="38"/>
    </row>
    <row r="4" customFormat="false" ht="15.75" hidden="false" customHeight="false" outlineLevel="0" collapsed="false">
      <c r="B4" s="39" t="s">
        <v>461</v>
      </c>
      <c r="C4" s="40" t="s">
        <v>462</v>
      </c>
      <c r="D4" s="41" t="s">
        <v>19</v>
      </c>
      <c r="E4" s="41" t="s">
        <v>20</v>
      </c>
      <c r="F4" s="41" t="s">
        <v>21</v>
      </c>
      <c r="G4" s="41" t="s">
        <v>22</v>
      </c>
      <c r="H4" s="41" t="s">
        <v>23</v>
      </c>
      <c r="I4" s="41" t="s">
        <v>24</v>
      </c>
      <c r="J4" s="41" t="s">
        <v>25</v>
      </c>
      <c r="K4" s="40" t="s">
        <v>463</v>
      </c>
      <c r="L4" s="42" t="s">
        <v>464</v>
      </c>
    </row>
    <row r="5" customFormat="false" ht="15" hidden="false" customHeight="false" outlineLevel="0" collapsed="false">
      <c r="B5" s="43" t="s">
        <v>29</v>
      </c>
      <c r="C5" s="44" t="n">
        <v>16</v>
      </c>
      <c r="D5" s="45"/>
      <c r="E5" s="45" t="n">
        <v>1</v>
      </c>
      <c r="F5" s="45" t="n">
        <v>4</v>
      </c>
      <c r="G5" s="45" t="n">
        <v>2</v>
      </c>
      <c r="H5" s="45" t="n">
        <v>3</v>
      </c>
      <c r="I5" s="45"/>
      <c r="J5" s="45" t="n">
        <v>1</v>
      </c>
      <c r="K5" s="44" t="n">
        <v>11</v>
      </c>
      <c r="L5" s="46" t="n">
        <v>0.6875</v>
      </c>
    </row>
    <row r="6" customFormat="false" ht="15" hidden="false" customHeight="false" outlineLevel="0" collapsed="false">
      <c r="B6" s="43" t="s">
        <v>81</v>
      </c>
      <c r="C6" s="44" t="n">
        <v>5</v>
      </c>
      <c r="D6" s="45"/>
      <c r="E6" s="45"/>
      <c r="F6" s="45"/>
      <c r="G6" s="45"/>
      <c r="H6" s="45"/>
      <c r="I6" s="45"/>
      <c r="J6" s="45"/>
      <c r="K6" s="44" t="n">
        <v>0</v>
      </c>
      <c r="L6" s="46" t="n">
        <v>0</v>
      </c>
    </row>
    <row r="7" customFormat="false" ht="15" hidden="false" customHeight="false" outlineLevel="0" collapsed="false">
      <c r="B7" s="43" t="s">
        <v>97</v>
      </c>
      <c r="C7" s="44" t="n">
        <v>6</v>
      </c>
      <c r="D7" s="45"/>
      <c r="E7" s="45"/>
      <c r="F7" s="45" t="n">
        <v>1</v>
      </c>
      <c r="G7" s="45"/>
      <c r="H7" s="45"/>
      <c r="I7" s="45"/>
      <c r="J7" s="45"/>
      <c r="K7" s="44" t="n">
        <v>1</v>
      </c>
      <c r="L7" s="46" t="n">
        <v>0.166666666666667</v>
      </c>
    </row>
    <row r="8" customFormat="false" ht="15" hidden="false" customHeight="false" outlineLevel="0" collapsed="false">
      <c r="B8" s="43" t="s">
        <v>116</v>
      </c>
      <c r="C8" s="44" t="n">
        <v>21</v>
      </c>
      <c r="D8" s="45"/>
      <c r="E8" s="45" t="n">
        <v>3</v>
      </c>
      <c r="F8" s="45"/>
      <c r="G8" s="45" t="n">
        <v>4</v>
      </c>
      <c r="H8" s="45" t="n">
        <v>2</v>
      </c>
      <c r="I8" s="45"/>
      <c r="J8" s="45" t="n">
        <v>1</v>
      </c>
      <c r="K8" s="44" t="n">
        <v>10</v>
      </c>
      <c r="L8" s="46" t="n">
        <v>0.476190476190476</v>
      </c>
    </row>
    <row r="9" customFormat="false" ht="15" hidden="false" customHeight="false" outlineLevel="0" collapsed="false">
      <c r="B9" s="43" t="s">
        <v>182</v>
      </c>
      <c r="C9" s="44" t="n">
        <v>22</v>
      </c>
      <c r="D9" s="45" t="n">
        <v>1</v>
      </c>
      <c r="E9" s="45"/>
      <c r="F9" s="45"/>
      <c r="G9" s="45" t="n">
        <v>2</v>
      </c>
      <c r="H9" s="45"/>
      <c r="I9" s="45"/>
      <c r="J9" s="45" t="n">
        <v>1</v>
      </c>
      <c r="K9" s="44" t="n">
        <v>4</v>
      </c>
      <c r="L9" s="46" t="n">
        <v>0.181818181818182</v>
      </c>
    </row>
    <row r="10" customFormat="false" ht="15" hidden="false" customHeight="false" outlineLevel="0" collapsed="false">
      <c r="B10" s="43" t="s">
        <v>249</v>
      </c>
      <c r="C10" s="44" t="n">
        <v>1</v>
      </c>
      <c r="D10" s="45"/>
      <c r="E10" s="45"/>
      <c r="F10" s="45" t="n">
        <v>1</v>
      </c>
      <c r="G10" s="45"/>
      <c r="H10" s="45"/>
      <c r="I10" s="45"/>
      <c r="J10" s="45"/>
      <c r="K10" s="44" t="n">
        <v>1</v>
      </c>
      <c r="L10" s="46" t="n">
        <v>1</v>
      </c>
    </row>
    <row r="11" customFormat="false" ht="15" hidden="false" customHeight="false" outlineLevel="0" collapsed="false">
      <c r="B11" s="43" t="s">
        <v>253</v>
      </c>
      <c r="C11" s="44" t="n">
        <v>19</v>
      </c>
      <c r="D11" s="45"/>
      <c r="E11" s="45"/>
      <c r="F11" s="45" t="n">
        <v>18</v>
      </c>
      <c r="G11" s="45" t="n">
        <v>2</v>
      </c>
      <c r="H11" s="45"/>
      <c r="I11" s="45" t="n">
        <v>1</v>
      </c>
      <c r="J11" s="45"/>
      <c r="K11" s="44" t="n">
        <v>21</v>
      </c>
      <c r="L11" s="46" t="n">
        <v>1.10526315789474</v>
      </c>
    </row>
    <row r="12" customFormat="false" ht="15" hidden="false" customHeight="false" outlineLevel="0" collapsed="false">
      <c r="B12" s="43" t="s">
        <v>313</v>
      </c>
      <c r="C12" s="44" t="n">
        <v>6</v>
      </c>
      <c r="D12" s="45"/>
      <c r="E12" s="45"/>
      <c r="F12" s="45" t="n">
        <v>6</v>
      </c>
      <c r="G12" s="45"/>
      <c r="H12" s="45" t="n">
        <v>1</v>
      </c>
      <c r="I12" s="45"/>
      <c r="J12" s="45"/>
      <c r="K12" s="44" t="n">
        <v>7</v>
      </c>
      <c r="L12" s="46" t="n">
        <v>1.16666666666667</v>
      </c>
    </row>
    <row r="13" customFormat="false" ht="15" hidden="false" customHeight="false" outlineLevel="0" collapsed="false">
      <c r="B13" s="43" t="s">
        <v>332</v>
      </c>
      <c r="C13" s="44" t="n">
        <v>9</v>
      </c>
      <c r="D13" s="45"/>
      <c r="E13" s="45"/>
      <c r="F13" s="45" t="n">
        <v>9</v>
      </c>
      <c r="G13" s="45"/>
      <c r="H13" s="45" t="n">
        <v>3</v>
      </c>
      <c r="I13" s="45"/>
      <c r="J13" s="45"/>
      <c r="K13" s="44" t="n">
        <v>12</v>
      </c>
      <c r="L13" s="46" t="n">
        <v>1.33333333333333</v>
      </c>
    </row>
    <row r="14" customFormat="false" ht="15" hidden="false" customHeight="false" outlineLevel="0" collapsed="false">
      <c r="B14" s="43" t="s">
        <v>360</v>
      </c>
      <c r="C14" s="44" t="n">
        <v>4</v>
      </c>
      <c r="D14" s="45"/>
      <c r="E14" s="45" t="n">
        <v>1</v>
      </c>
      <c r="F14" s="45" t="n">
        <v>3</v>
      </c>
      <c r="G14" s="45"/>
      <c r="H14" s="45"/>
      <c r="I14" s="45"/>
      <c r="J14" s="45"/>
      <c r="K14" s="44" t="n">
        <v>4</v>
      </c>
      <c r="L14" s="46" t="n">
        <v>1</v>
      </c>
    </row>
    <row r="15" customFormat="false" ht="15" hidden="false" customHeight="false" outlineLevel="0" collapsed="false">
      <c r="B15" s="43" t="s">
        <v>373</v>
      </c>
      <c r="C15" s="44" t="n">
        <v>5</v>
      </c>
      <c r="D15" s="45"/>
      <c r="E15" s="45"/>
      <c r="F15" s="45"/>
      <c r="G15" s="45" t="n">
        <v>5</v>
      </c>
      <c r="H15" s="45"/>
      <c r="I15" s="45"/>
      <c r="J15" s="45"/>
      <c r="K15" s="44" t="n">
        <v>5</v>
      </c>
      <c r="L15" s="46" t="n">
        <v>1</v>
      </c>
    </row>
    <row r="16" customFormat="false" ht="15" hidden="false" customHeight="false" outlineLevel="0" collapsed="false">
      <c r="B16" s="43" t="s">
        <v>389</v>
      </c>
      <c r="C16" s="44" t="n">
        <v>19</v>
      </c>
      <c r="D16" s="45"/>
      <c r="E16" s="45" t="n">
        <v>1</v>
      </c>
      <c r="F16" s="45" t="n">
        <v>1</v>
      </c>
      <c r="G16" s="45" t="n">
        <v>12</v>
      </c>
      <c r="H16" s="45"/>
      <c r="I16" s="45"/>
      <c r="J16" s="45"/>
      <c r="K16" s="44" t="n">
        <v>14</v>
      </c>
      <c r="L16" s="46" t="n">
        <v>0.736842105263158</v>
      </c>
    </row>
    <row r="17" customFormat="false" ht="15" hidden="false" customHeight="false" outlineLevel="0" collapsed="false">
      <c r="B17" s="43" t="s">
        <v>448</v>
      </c>
      <c r="C17" s="44" t="n">
        <v>3</v>
      </c>
      <c r="D17" s="45"/>
      <c r="E17" s="45"/>
      <c r="F17" s="45"/>
      <c r="G17" s="45"/>
      <c r="H17" s="45" t="n">
        <v>1</v>
      </c>
      <c r="I17" s="45"/>
      <c r="J17" s="45"/>
      <c r="K17" s="44" t="n">
        <v>1</v>
      </c>
      <c r="L17" s="46" t="n">
        <v>0.333333333333333</v>
      </c>
    </row>
    <row r="18" customFormat="false" ht="15" hidden="false" customHeight="false" outlineLevel="0" collapsed="false">
      <c r="B18" s="43" t="s">
        <v>458</v>
      </c>
      <c r="C18" s="44" t="n">
        <v>1</v>
      </c>
      <c r="D18" s="45"/>
      <c r="E18" s="45"/>
      <c r="F18" s="45" t="n">
        <v>1</v>
      </c>
      <c r="G18" s="45"/>
      <c r="H18" s="45"/>
      <c r="I18" s="45"/>
      <c r="J18" s="45"/>
      <c r="K18" s="44" t="n">
        <v>1</v>
      </c>
      <c r="L18" s="46" t="n">
        <v>1</v>
      </c>
    </row>
    <row r="19" customFormat="false" ht="15" hidden="false" customHeight="false" outlineLevel="0" collapsed="false">
      <c r="B19" s="47" t="s">
        <v>463</v>
      </c>
      <c r="C19" s="48" t="n">
        <f aca="false">SUM(C5:C18)</f>
        <v>137</v>
      </c>
      <c r="D19" s="48" t="n">
        <f aca="false">SUM(D5:D18)</f>
        <v>1</v>
      </c>
      <c r="E19" s="48" t="n">
        <f aca="false">SUM(E5:E18)</f>
        <v>6</v>
      </c>
      <c r="F19" s="48" t="n">
        <f aca="false">SUM(F5:F18)</f>
        <v>44</v>
      </c>
      <c r="G19" s="48" t="n">
        <f aca="false">SUM(G5:G18)</f>
        <v>27</v>
      </c>
      <c r="H19" s="48" t="n">
        <f aca="false">SUM(H5:H18)</f>
        <v>10</v>
      </c>
      <c r="I19" s="48" t="n">
        <f aca="false">SUM(I5:I18)</f>
        <v>1</v>
      </c>
      <c r="J19" s="48" t="n">
        <f aca="false">SUM(J5:J18)</f>
        <v>3</v>
      </c>
      <c r="K19" s="48" t="n">
        <f aca="false">SUM(K5:K18)</f>
        <v>92</v>
      </c>
      <c r="L19" s="49" t="n">
        <v>0.671532846715328</v>
      </c>
    </row>
    <row r="22" customFormat="false" ht="15" hidden="false" customHeight="false" outlineLevel="0" collapsed="false">
      <c r="B22" s="38" t="s">
        <v>465</v>
      </c>
      <c r="C22" s="38"/>
      <c r="D22" s="38"/>
      <c r="E22" s="38"/>
      <c r="F22" s="38"/>
      <c r="G22" s="38"/>
      <c r="H22" s="38"/>
      <c r="I22" s="38"/>
      <c r="J22" s="38"/>
      <c r="K22" s="38"/>
      <c r="L22" s="38"/>
    </row>
    <row r="23" customFormat="false" ht="15.75" hidden="false" customHeight="false" outlineLevel="0" collapsed="false">
      <c r="B23" s="39" t="s">
        <v>7</v>
      </c>
      <c r="C23" s="40" t="s">
        <v>462</v>
      </c>
      <c r="D23" s="41" t="s">
        <v>19</v>
      </c>
      <c r="E23" s="41" t="s">
        <v>20</v>
      </c>
      <c r="F23" s="41" t="s">
        <v>21</v>
      </c>
      <c r="G23" s="41" t="s">
        <v>22</v>
      </c>
      <c r="H23" s="41" t="s">
        <v>23</v>
      </c>
      <c r="I23" s="41" t="s">
        <v>24</v>
      </c>
      <c r="J23" s="41" t="s">
        <v>25</v>
      </c>
      <c r="K23" s="40" t="s">
        <v>463</v>
      </c>
      <c r="L23" s="42" t="s">
        <v>464</v>
      </c>
    </row>
    <row r="24" customFormat="false" ht="15" hidden="false" customHeight="false" outlineLevel="0" collapsed="false">
      <c r="B24" s="43" t="n">
        <v>71</v>
      </c>
      <c r="C24" s="44" t="n">
        <v>7</v>
      </c>
      <c r="D24" s="45" t="n">
        <v>1</v>
      </c>
      <c r="E24" s="45"/>
      <c r="F24" s="45"/>
      <c r="G24" s="45"/>
      <c r="H24" s="45"/>
      <c r="I24" s="45"/>
      <c r="J24" s="45" t="n">
        <v>1</v>
      </c>
      <c r="K24" s="45" t="n">
        <v>2</v>
      </c>
      <c r="L24" s="46" t="n">
        <v>0.285714285714286</v>
      </c>
    </row>
    <row r="25" customFormat="false" ht="15" hidden="false" customHeight="false" outlineLevel="0" collapsed="false">
      <c r="B25" s="43" t="n">
        <v>72</v>
      </c>
      <c r="C25" s="44" t="n">
        <v>13</v>
      </c>
      <c r="D25" s="45"/>
      <c r="E25" s="45"/>
      <c r="F25" s="45"/>
      <c r="G25" s="45" t="n">
        <v>2</v>
      </c>
      <c r="H25" s="45"/>
      <c r="I25" s="45"/>
      <c r="J25" s="45"/>
      <c r="K25" s="45" t="n">
        <v>2</v>
      </c>
      <c r="L25" s="46" t="n">
        <v>0.153846153846154</v>
      </c>
    </row>
    <row r="26" customFormat="false" ht="15" hidden="false" customHeight="false" outlineLevel="0" collapsed="false">
      <c r="B26" s="43" t="n">
        <v>73</v>
      </c>
      <c r="C26" s="44" t="n">
        <v>21</v>
      </c>
      <c r="D26" s="45"/>
      <c r="E26" s="45" t="n">
        <v>3</v>
      </c>
      <c r="F26" s="45"/>
      <c r="G26" s="45" t="n">
        <v>4</v>
      </c>
      <c r="H26" s="45" t="n">
        <v>2</v>
      </c>
      <c r="I26" s="45"/>
      <c r="J26" s="45" t="n">
        <v>1</v>
      </c>
      <c r="K26" s="45" t="n">
        <v>10</v>
      </c>
      <c r="L26" s="46" t="n">
        <v>0.476190476190476</v>
      </c>
    </row>
    <row r="27" customFormat="false" ht="15" hidden="false" customHeight="false" outlineLevel="0" collapsed="false">
      <c r="B27" s="43" t="n">
        <v>74</v>
      </c>
      <c r="C27" s="44" t="n">
        <v>12</v>
      </c>
      <c r="D27" s="45"/>
      <c r="E27" s="45"/>
      <c r="F27" s="45" t="n">
        <v>1</v>
      </c>
      <c r="G27" s="45" t="n">
        <v>11</v>
      </c>
      <c r="H27" s="45"/>
      <c r="I27" s="45"/>
      <c r="J27" s="45"/>
      <c r="K27" s="45" t="n">
        <v>12</v>
      </c>
      <c r="L27" s="46" t="n">
        <v>1</v>
      </c>
    </row>
    <row r="28" customFormat="false" ht="15" hidden="false" customHeight="false" outlineLevel="0" collapsed="false">
      <c r="B28" s="43" t="n">
        <v>75</v>
      </c>
      <c r="C28" s="44" t="n">
        <v>4</v>
      </c>
      <c r="D28" s="45"/>
      <c r="E28" s="45" t="n">
        <v>1</v>
      </c>
      <c r="F28" s="45"/>
      <c r="G28" s="45" t="n">
        <v>1</v>
      </c>
      <c r="H28" s="45"/>
      <c r="I28" s="45"/>
      <c r="J28" s="45"/>
      <c r="K28" s="45" t="n">
        <v>2</v>
      </c>
      <c r="L28" s="46" t="n">
        <v>0.5</v>
      </c>
    </row>
    <row r="29" customFormat="false" ht="15" hidden="false" customHeight="false" outlineLevel="0" collapsed="false">
      <c r="B29" s="43" t="n">
        <v>76</v>
      </c>
      <c r="C29" s="44" t="n">
        <v>6</v>
      </c>
      <c r="D29" s="45"/>
      <c r="E29" s="45"/>
      <c r="F29" s="45" t="n">
        <v>6</v>
      </c>
      <c r="G29" s="45"/>
      <c r="H29" s="45" t="n">
        <v>1</v>
      </c>
      <c r="I29" s="45"/>
      <c r="J29" s="45"/>
      <c r="K29" s="45" t="n">
        <v>7</v>
      </c>
      <c r="L29" s="46" t="n">
        <v>1.16666666666667</v>
      </c>
    </row>
    <row r="30" customFormat="false" ht="15" hidden="false" customHeight="false" outlineLevel="0" collapsed="false">
      <c r="B30" s="43" t="n">
        <v>78</v>
      </c>
      <c r="C30" s="44" t="n">
        <v>1</v>
      </c>
      <c r="D30" s="45"/>
      <c r="E30" s="45"/>
      <c r="F30" s="45" t="n">
        <v>1</v>
      </c>
      <c r="G30" s="45"/>
      <c r="H30" s="45"/>
      <c r="I30" s="45"/>
      <c r="J30" s="45"/>
      <c r="K30" s="45" t="n">
        <v>1</v>
      </c>
      <c r="L30" s="46" t="n">
        <v>1</v>
      </c>
    </row>
    <row r="31" customFormat="false" ht="15" hidden="false" customHeight="false" outlineLevel="0" collapsed="false">
      <c r="B31" s="43" t="n">
        <v>79</v>
      </c>
      <c r="C31" s="44" t="n">
        <v>6</v>
      </c>
      <c r="D31" s="45"/>
      <c r="E31" s="45"/>
      <c r="F31" s="45" t="n">
        <v>2</v>
      </c>
      <c r="G31" s="45" t="n">
        <v>1</v>
      </c>
      <c r="H31" s="45" t="n">
        <v>3</v>
      </c>
      <c r="I31" s="45"/>
      <c r="J31" s="45"/>
      <c r="K31" s="45" t="n">
        <v>6</v>
      </c>
      <c r="L31" s="46" t="n">
        <v>1</v>
      </c>
    </row>
    <row r="32" customFormat="false" ht="15" hidden="false" customHeight="false" outlineLevel="0" collapsed="false">
      <c r="B32" s="43" t="n">
        <v>82</v>
      </c>
      <c r="C32" s="44" t="n">
        <v>1</v>
      </c>
      <c r="D32" s="45"/>
      <c r="E32" s="45"/>
      <c r="F32" s="45" t="n">
        <v>1</v>
      </c>
      <c r="G32" s="45"/>
      <c r="H32" s="45"/>
      <c r="I32" s="45"/>
      <c r="J32" s="45"/>
      <c r="K32" s="45" t="n">
        <v>1</v>
      </c>
      <c r="L32" s="46" t="n">
        <v>1</v>
      </c>
    </row>
    <row r="33" customFormat="false" ht="15" hidden="false" customHeight="false" outlineLevel="0" collapsed="false">
      <c r="B33" s="43" t="n">
        <v>84</v>
      </c>
      <c r="C33" s="44" t="n">
        <v>3</v>
      </c>
      <c r="D33" s="45"/>
      <c r="E33" s="45"/>
      <c r="F33" s="45"/>
      <c r="G33" s="45"/>
      <c r="H33" s="45"/>
      <c r="I33" s="45"/>
      <c r="J33" s="45"/>
      <c r="K33" s="45" t="n">
        <v>0</v>
      </c>
      <c r="L33" s="46" t="n">
        <v>0</v>
      </c>
    </row>
    <row r="34" customFormat="false" ht="15" hidden="false" customHeight="false" outlineLevel="0" collapsed="false">
      <c r="B34" s="43" t="n">
        <v>85</v>
      </c>
      <c r="C34" s="44" t="n">
        <v>15</v>
      </c>
      <c r="D34" s="45"/>
      <c r="E34" s="45"/>
      <c r="F34" s="45" t="n">
        <v>14</v>
      </c>
      <c r="G34" s="45" t="n">
        <v>1</v>
      </c>
      <c r="H34" s="45"/>
      <c r="I34" s="45" t="n">
        <v>1</v>
      </c>
      <c r="J34" s="45"/>
      <c r="K34" s="45" t="n">
        <v>16</v>
      </c>
      <c r="L34" s="46" t="n">
        <v>1.06666666666667</v>
      </c>
    </row>
    <row r="35" customFormat="false" ht="15" hidden="false" customHeight="false" outlineLevel="0" collapsed="false">
      <c r="B35" s="43" t="n">
        <v>86</v>
      </c>
      <c r="C35" s="44" t="n">
        <v>5</v>
      </c>
      <c r="D35" s="45"/>
      <c r="E35" s="45"/>
      <c r="F35" s="45"/>
      <c r="G35" s="45" t="n">
        <v>5</v>
      </c>
      <c r="H35" s="45"/>
      <c r="I35" s="45"/>
      <c r="J35" s="45"/>
      <c r="K35" s="45" t="n">
        <v>5</v>
      </c>
      <c r="L35" s="46" t="n">
        <v>1</v>
      </c>
    </row>
    <row r="36" customFormat="false" ht="15" hidden="false" customHeight="false" outlineLevel="0" collapsed="false">
      <c r="B36" s="43" t="n">
        <v>87</v>
      </c>
      <c r="C36" s="44" t="n">
        <v>4</v>
      </c>
      <c r="D36" s="45"/>
      <c r="E36" s="45" t="n">
        <v>1</v>
      </c>
      <c r="F36" s="45" t="n">
        <v>3</v>
      </c>
      <c r="G36" s="45"/>
      <c r="H36" s="45"/>
      <c r="I36" s="45"/>
      <c r="J36" s="45"/>
      <c r="K36" s="45" t="n">
        <v>4</v>
      </c>
      <c r="L36" s="46" t="n">
        <v>1</v>
      </c>
    </row>
    <row r="37" customFormat="false" ht="15" hidden="false" customHeight="false" outlineLevel="0" collapsed="false">
      <c r="B37" s="43" t="n">
        <v>88</v>
      </c>
      <c r="C37" s="44" t="n">
        <v>2</v>
      </c>
      <c r="D37" s="45"/>
      <c r="E37" s="45"/>
      <c r="F37" s="45"/>
      <c r="G37" s="45"/>
      <c r="H37" s="45"/>
      <c r="I37" s="45"/>
      <c r="J37" s="45"/>
      <c r="K37" s="45" t="n">
        <v>0</v>
      </c>
      <c r="L37" s="46" t="n">
        <v>0</v>
      </c>
    </row>
    <row r="38" customFormat="false" ht="15" hidden="false" customHeight="false" outlineLevel="0" collapsed="false">
      <c r="B38" s="43" t="n">
        <v>89</v>
      </c>
      <c r="C38" s="44" t="n">
        <v>5</v>
      </c>
      <c r="D38" s="45"/>
      <c r="E38" s="45"/>
      <c r="F38" s="45"/>
      <c r="G38" s="45"/>
      <c r="H38" s="45"/>
      <c r="I38" s="45"/>
      <c r="J38" s="45"/>
      <c r="K38" s="45" t="n">
        <v>0</v>
      </c>
      <c r="L38" s="46" t="n">
        <v>0</v>
      </c>
    </row>
    <row r="39" customFormat="false" ht="15" hidden="false" customHeight="false" outlineLevel="0" collapsed="false">
      <c r="B39" s="43" t="n">
        <v>90</v>
      </c>
      <c r="C39" s="44" t="n">
        <v>3</v>
      </c>
      <c r="D39" s="45"/>
      <c r="E39" s="45"/>
      <c r="F39" s="45" t="n">
        <v>1</v>
      </c>
      <c r="G39" s="45"/>
      <c r="H39" s="45"/>
      <c r="I39" s="45"/>
      <c r="J39" s="45"/>
      <c r="K39" s="45" t="n">
        <v>1</v>
      </c>
      <c r="L39" s="46" t="n">
        <v>0.333333333333333</v>
      </c>
    </row>
    <row r="40" customFormat="false" ht="15" hidden="false" customHeight="false" outlineLevel="0" collapsed="false">
      <c r="B40" s="43" t="n">
        <v>91</v>
      </c>
      <c r="C40" s="44" t="n">
        <v>4</v>
      </c>
      <c r="D40" s="45"/>
      <c r="E40" s="45"/>
      <c r="F40" s="45" t="n">
        <v>1</v>
      </c>
      <c r="G40" s="45"/>
      <c r="H40" s="45"/>
      <c r="I40" s="45"/>
      <c r="J40" s="45" t="n">
        <v>1</v>
      </c>
      <c r="K40" s="45" t="n">
        <v>2</v>
      </c>
      <c r="L40" s="46" t="n">
        <v>0.666666666666667</v>
      </c>
    </row>
    <row r="41" customFormat="false" ht="15" hidden="false" customHeight="false" outlineLevel="0" collapsed="false">
      <c r="B41" s="43" t="n">
        <v>92</v>
      </c>
      <c r="C41" s="44" t="n">
        <v>3</v>
      </c>
      <c r="D41" s="45"/>
      <c r="E41" s="45"/>
      <c r="F41" s="45"/>
      <c r="G41" s="45"/>
      <c r="H41" s="45" t="n">
        <v>1</v>
      </c>
      <c r="I41" s="45"/>
      <c r="J41" s="45"/>
      <c r="K41" s="45" t="n">
        <v>1</v>
      </c>
      <c r="L41" s="46" t="n">
        <v>0.333333333333333</v>
      </c>
    </row>
    <row r="42" customFormat="false" ht="15" hidden="false" customHeight="false" outlineLevel="0" collapsed="false">
      <c r="B42" s="43" t="n">
        <v>94</v>
      </c>
      <c r="C42" s="44" t="n">
        <v>6</v>
      </c>
      <c r="D42" s="45"/>
      <c r="E42" s="45" t="n">
        <v>1</v>
      </c>
      <c r="F42" s="45" t="n">
        <v>1</v>
      </c>
      <c r="G42" s="45" t="n">
        <v>1</v>
      </c>
      <c r="H42" s="45"/>
      <c r="I42" s="45"/>
      <c r="J42" s="45"/>
      <c r="K42" s="45" t="n">
        <v>3</v>
      </c>
      <c r="L42" s="46" t="n">
        <v>0.428571428571429</v>
      </c>
    </row>
    <row r="43" customFormat="false" ht="15" hidden="false" customHeight="false" outlineLevel="0" collapsed="false">
      <c r="B43" s="43" t="n">
        <v>97</v>
      </c>
      <c r="C43" s="44" t="n">
        <v>3</v>
      </c>
      <c r="D43" s="45"/>
      <c r="E43" s="45"/>
      <c r="F43" s="45"/>
      <c r="G43" s="45"/>
      <c r="H43" s="45"/>
      <c r="I43" s="45"/>
      <c r="J43" s="45"/>
      <c r="K43" s="45" t="n">
        <v>0</v>
      </c>
      <c r="L43" s="46" t="n">
        <v>0</v>
      </c>
    </row>
    <row r="44" customFormat="false" ht="15" hidden="false" customHeight="false" outlineLevel="0" collapsed="false">
      <c r="B44" s="43" t="n">
        <v>709</v>
      </c>
      <c r="C44" s="44" t="n">
        <v>4</v>
      </c>
      <c r="D44" s="45"/>
      <c r="E44" s="45"/>
      <c r="F44" s="45" t="n">
        <v>4</v>
      </c>
      <c r="G44" s="45" t="n">
        <v>1</v>
      </c>
      <c r="H44" s="45"/>
      <c r="I44" s="45"/>
      <c r="J44" s="45"/>
      <c r="K44" s="45" t="n">
        <v>5</v>
      </c>
      <c r="L44" s="46" t="n">
        <v>1.25</v>
      </c>
    </row>
    <row r="45" customFormat="false" ht="15" hidden="false" customHeight="false" outlineLevel="0" collapsed="false">
      <c r="B45" s="43" t="n">
        <v>712</v>
      </c>
      <c r="C45" s="44" t="n">
        <v>9</v>
      </c>
      <c r="D45" s="45"/>
      <c r="E45" s="45"/>
      <c r="F45" s="45" t="n">
        <v>9</v>
      </c>
      <c r="G45" s="45"/>
      <c r="H45" s="45" t="n">
        <v>3</v>
      </c>
      <c r="I45" s="45"/>
      <c r="J45" s="45"/>
      <c r="K45" s="45" t="n">
        <v>12</v>
      </c>
      <c r="L45" s="46" t="n">
        <v>1.33333333333333</v>
      </c>
    </row>
    <row r="46" customFormat="false" ht="15" hidden="false" customHeight="false" outlineLevel="0" collapsed="false">
      <c r="B46" s="47" t="s">
        <v>463</v>
      </c>
      <c r="C46" s="48" t="n">
        <f aca="false">SUM(C24:C45)</f>
        <v>137</v>
      </c>
      <c r="D46" s="48" t="n">
        <f aca="false">SUM(D24:D45)</f>
        <v>1</v>
      </c>
      <c r="E46" s="48" t="n">
        <f aca="false">SUM(E24:E45)</f>
        <v>6</v>
      </c>
      <c r="F46" s="48" t="n">
        <f aca="false">SUM(F24:F45)</f>
        <v>44</v>
      </c>
      <c r="G46" s="48" t="n">
        <f aca="false">SUM(G24:G45)</f>
        <v>27</v>
      </c>
      <c r="H46" s="48" t="n">
        <f aca="false">SUM(H24:H45)</f>
        <v>10</v>
      </c>
      <c r="I46" s="48" t="n">
        <f aca="false">SUM(I24:I45)</f>
        <v>1</v>
      </c>
      <c r="J46" s="48" t="n">
        <f aca="false">SUM(J24:J45)</f>
        <v>3</v>
      </c>
      <c r="K46" s="48" t="n">
        <f aca="false">SUM(K24:K45)</f>
        <v>92</v>
      </c>
      <c r="L46" s="49" t="n">
        <v>0.671532846715328</v>
      </c>
    </row>
  </sheetData>
  <mergeCells count="2">
    <mergeCell ref="B3:L3"/>
    <mergeCell ref="B22:L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1-12-13T13:29:35Z</dcterms:modified>
  <cp:revision>0</cp:revision>
  <dc:subject/>
  <dc:title/>
</cp:coreProperties>
</file>